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chell/Desktop/PLOS ONE revision_確定版/"/>
    </mc:Choice>
  </mc:AlternateContent>
  <xr:revisionPtr revIDLastSave="0" documentId="13_ncr:1_{0C8A88D1-0F58-8D41-AA98-3FC75FFA11B8}" xr6:coauthVersionLast="47" xr6:coauthVersionMax="47" xr10:uidLastSave="{00000000-0000-0000-0000-000000000000}"/>
  <bookViews>
    <workbookView xWindow="0" yWindow="500" windowWidth="40060" windowHeight="16360" xr2:uid="{6ACAC824-E605-4247-A4EE-BAA1FBD4959D}"/>
  </bookViews>
  <sheets>
    <sheet name="#1_HM-1 resist. assay in S1 Fig" sheetId="10" r:id="rId1"/>
    <sheet name="#2_beta-gal. assay in Fig 3B" sheetId="4" r:id="rId2"/>
    <sheet name="#3_beta-gal. assay in Fig 4C" sheetId="5" r:id="rId3"/>
    <sheet name="#4_FCM +NaCl in Fig 5A" sheetId="1" r:id="rId4"/>
    <sheet name="#5_FCM +sorbitol in Fig 5A" sheetId="2" r:id="rId5"/>
    <sheet name="#6_FCM +HM-1 in Fig5A" sheetId="3" r:id="rId6"/>
    <sheet name="#7_q-PCR no treatment in S2 Fig" sheetId="6" r:id="rId7"/>
    <sheet name="#8_q-PCR +NaCl in S2 Fig" sheetId="7" r:id="rId8"/>
    <sheet name="#9_q-PCR +sorbitol in S2 Fig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0" l="1"/>
  <c r="C28" i="10"/>
  <c r="B28" i="10"/>
  <c r="C27" i="10"/>
  <c r="B27" i="10"/>
  <c r="B21" i="10"/>
  <c r="C20" i="10"/>
  <c r="B20" i="10"/>
  <c r="C14" i="10"/>
  <c r="B14" i="10"/>
  <c r="C13" i="10"/>
  <c r="B13" i="10"/>
  <c r="C7" i="10"/>
  <c r="B7" i="10"/>
  <c r="C6" i="10"/>
  <c r="B6" i="10"/>
  <c r="F9" i="1" l="1"/>
  <c r="F3" i="1"/>
  <c r="K54" i="8"/>
  <c r="I54" i="8"/>
  <c r="F54" i="8"/>
  <c r="D54" i="8"/>
  <c r="G54" i="8" s="1"/>
  <c r="K51" i="8"/>
  <c r="I51" i="8"/>
  <c r="F51" i="8"/>
  <c r="D51" i="8"/>
  <c r="G51" i="8" s="1"/>
  <c r="K48" i="8"/>
  <c r="I48" i="8"/>
  <c r="G48" i="8"/>
  <c r="F48" i="8"/>
  <c r="D48" i="8"/>
  <c r="K45" i="8"/>
  <c r="I45" i="8"/>
  <c r="G45" i="8"/>
  <c r="F45" i="8"/>
  <c r="D45" i="8"/>
  <c r="K42" i="8"/>
  <c r="I42" i="8"/>
  <c r="G42" i="8"/>
  <c r="F42" i="8"/>
  <c r="D42" i="8"/>
  <c r="K39" i="8"/>
  <c r="I39" i="8"/>
  <c r="G39" i="8"/>
  <c r="F39" i="8"/>
  <c r="D39" i="8"/>
  <c r="K36" i="8"/>
  <c r="I36" i="8"/>
  <c r="G36" i="8"/>
  <c r="F36" i="8"/>
  <c r="D36" i="8"/>
  <c r="K33" i="8"/>
  <c r="I33" i="8"/>
  <c r="G33" i="8"/>
  <c r="F33" i="8"/>
  <c r="D33" i="8"/>
  <c r="K30" i="8"/>
  <c r="I30" i="8"/>
  <c r="F30" i="8"/>
  <c r="G30" i="8" s="1"/>
  <c r="D30" i="8"/>
  <c r="K27" i="8"/>
  <c r="I27" i="8"/>
  <c r="F27" i="8"/>
  <c r="G27" i="8" s="1"/>
  <c r="D27" i="8"/>
  <c r="K24" i="8"/>
  <c r="I24" i="8"/>
  <c r="F24" i="8"/>
  <c r="G24" i="8" s="1"/>
  <c r="D24" i="8"/>
  <c r="K21" i="8"/>
  <c r="I21" i="8"/>
  <c r="F21" i="8"/>
  <c r="D21" i="8"/>
  <c r="G21" i="8" s="1"/>
  <c r="K18" i="8"/>
  <c r="I18" i="8"/>
  <c r="F18" i="8"/>
  <c r="D18" i="8"/>
  <c r="G18" i="8" s="1"/>
  <c r="K15" i="8"/>
  <c r="I15" i="8"/>
  <c r="F15" i="8"/>
  <c r="D15" i="8"/>
  <c r="G15" i="8" s="1"/>
  <c r="K12" i="8"/>
  <c r="I12" i="8"/>
  <c r="G12" i="8"/>
  <c r="F12" i="8"/>
  <c r="D12" i="8"/>
  <c r="K9" i="8"/>
  <c r="I9" i="8"/>
  <c r="G9" i="8"/>
  <c r="F9" i="8"/>
  <c r="D9" i="8"/>
  <c r="K6" i="8"/>
  <c r="I6" i="8"/>
  <c r="G6" i="8"/>
  <c r="F6" i="8"/>
  <c r="D6" i="8"/>
  <c r="K3" i="8"/>
  <c r="I3" i="8"/>
  <c r="G3" i="8"/>
  <c r="F3" i="8"/>
  <c r="D3" i="8"/>
  <c r="P12" i="7"/>
  <c r="P21" i="7"/>
  <c r="P30" i="7"/>
  <c r="P39" i="7"/>
  <c r="P48" i="7"/>
  <c r="P3" i="7"/>
  <c r="O12" i="7"/>
  <c r="O21" i="7"/>
  <c r="O30" i="7"/>
  <c r="O39" i="7"/>
  <c r="O48" i="7"/>
  <c r="O3" i="7"/>
  <c r="N6" i="7"/>
  <c r="N9" i="7"/>
  <c r="N12" i="7"/>
  <c r="N15" i="7"/>
  <c r="N18" i="7"/>
  <c r="N21" i="7"/>
  <c r="N24" i="7"/>
  <c r="N27" i="7"/>
  <c r="N30" i="7"/>
  <c r="N33" i="7"/>
  <c r="N36" i="7"/>
  <c r="N39" i="7"/>
  <c r="N42" i="7"/>
  <c r="N45" i="7"/>
  <c r="N48" i="7"/>
  <c r="N51" i="7"/>
  <c r="N54" i="7"/>
  <c r="N3" i="7"/>
  <c r="M6" i="7"/>
  <c r="M9" i="7"/>
  <c r="M12" i="7"/>
  <c r="M15" i="7"/>
  <c r="M18" i="7"/>
  <c r="M21" i="7"/>
  <c r="M24" i="7"/>
  <c r="M27" i="7"/>
  <c r="M30" i="7"/>
  <c r="M33" i="7"/>
  <c r="M36" i="7"/>
  <c r="M39" i="7"/>
  <c r="M42" i="7"/>
  <c r="M45" i="7"/>
  <c r="M48" i="7"/>
  <c r="M51" i="7"/>
  <c r="M54" i="7"/>
  <c r="M3" i="7"/>
  <c r="K54" i="7"/>
  <c r="I54" i="7"/>
  <c r="K51" i="7"/>
  <c r="I51" i="7"/>
  <c r="K48" i="7"/>
  <c r="I48" i="7"/>
  <c r="K45" i="7"/>
  <c r="I45" i="7"/>
  <c r="K42" i="7"/>
  <c r="I42" i="7"/>
  <c r="K39" i="7"/>
  <c r="I39" i="7"/>
  <c r="K36" i="7"/>
  <c r="I36" i="7"/>
  <c r="K33" i="7"/>
  <c r="I33" i="7"/>
  <c r="K30" i="7"/>
  <c r="I30" i="7"/>
  <c r="K27" i="7"/>
  <c r="I27" i="7"/>
  <c r="K24" i="7"/>
  <c r="I24" i="7"/>
  <c r="K21" i="7"/>
  <c r="I21" i="7"/>
  <c r="K18" i="7"/>
  <c r="I18" i="7"/>
  <c r="K15" i="7"/>
  <c r="I15" i="7"/>
  <c r="K12" i="7"/>
  <c r="I12" i="7"/>
  <c r="K9" i="7"/>
  <c r="I9" i="7"/>
  <c r="K6" i="7"/>
  <c r="I6" i="7"/>
  <c r="K3" i="7"/>
  <c r="I3" i="7"/>
  <c r="F54" i="7"/>
  <c r="D54" i="7"/>
  <c r="G54" i="7" s="1"/>
  <c r="F51" i="7"/>
  <c r="D51" i="7"/>
  <c r="G51" i="7" s="1"/>
  <c r="F48" i="7"/>
  <c r="D48" i="7"/>
  <c r="F45" i="7"/>
  <c r="D45" i="7"/>
  <c r="F42" i="7"/>
  <c r="D42" i="7"/>
  <c r="F39" i="7"/>
  <c r="D39" i="7"/>
  <c r="F36" i="7"/>
  <c r="D36" i="7"/>
  <c r="G36" i="7" s="1"/>
  <c r="F33" i="7"/>
  <c r="D33" i="7"/>
  <c r="G33" i="7" s="1"/>
  <c r="F30" i="7"/>
  <c r="D30" i="7"/>
  <c r="G30" i="7" s="1"/>
  <c r="F27" i="7"/>
  <c r="D27" i="7"/>
  <c r="F24" i="7"/>
  <c r="D24" i="7"/>
  <c r="F21" i="7"/>
  <c r="D21" i="7"/>
  <c r="G21" i="7" s="1"/>
  <c r="F18" i="7"/>
  <c r="D18" i="7"/>
  <c r="G18" i="7" s="1"/>
  <c r="F15" i="7"/>
  <c r="D15" i="7"/>
  <c r="F12" i="7"/>
  <c r="D12" i="7"/>
  <c r="G12" i="7" s="1"/>
  <c r="F9" i="7"/>
  <c r="D9" i="7"/>
  <c r="F6" i="7"/>
  <c r="D6" i="7"/>
  <c r="F3" i="7"/>
  <c r="D3" i="7"/>
  <c r="L11" i="6"/>
  <c r="L20" i="6"/>
  <c r="L29" i="6"/>
  <c r="L38" i="6"/>
  <c r="L47" i="6"/>
  <c r="L56" i="6"/>
  <c r="L2" i="6"/>
  <c r="K11" i="6"/>
  <c r="K20" i="6"/>
  <c r="K29" i="6"/>
  <c r="K38" i="6"/>
  <c r="K47" i="6"/>
  <c r="K56" i="6"/>
  <c r="K2" i="6"/>
  <c r="J5" i="6"/>
  <c r="J8" i="6"/>
  <c r="J11" i="6"/>
  <c r="J14" i="6"/>
  <c r="J17" i="6"/>
  <c r="J20" i="6"/>
  <c r="J23" i="6"/>
  <c r="J26" i="6"/>
  <c r="J29" i="6"/>
  <c r="J32" i="6"/>
  <c r="J35" i="6"/>
  <c r="J38" i="6"/>
  <c r="J41" i="6"/>
  <c r="J44" i="6"/>
  <c r="J47" i="6"/>
  <c r="J50" i="6"/>
  <c r="J53" i="6"/>
  <c r="J56" i="6"/>
  <c r="J59" i="6"/>
  <c r="J62" i="6"/>
  <c r="J2" i="6"/>
  <c r="L6" i="8" l="1"/>
  <c r="M6" i="8" s="1"/>
  <c r="N6" i="8" s="1"/>
  <c r="L9" i="8"/>
  <c r="M9" i="8" s="1"/>
  <c r="N9" i="8" s="1"/>
  <c r="L27" i="8"/>
  <c r="M27" i="8" s="1"/>
  <c r="N27" i="8" s="1"/>
  <c r="L33" i="8"/>
  <c r="M33" i="8" s="1"/>
  <c r="N33" i="8" s="1"/>
  <c r="L36" i="8"/>
  <c r="M36" i="8" s="1"/>
  <c r="N36" i="8" s="1"/>
  <c r="L42" i="8"/>
  <c r="M42" i="8" s="1"/>
  <c r="N42" i="8" s="1"/>
  <c r="L21" i="8"/>
  <c r="M21" i="8" s="1"/>
  <c r="N21" i="8" s="1"/>
  <c r="O21" i="8" s="1"/>
  <c r="L45" i="8"/>
  <c r="M45" i="8" s="1"/>
  <c r="N45" i="8" s="1"/>
  <c r="L51" i="8"/>
  <c r="M51" i="8" s="1"/>
  <c r="N51" i="8" s="1"/>
  <c r="L12" i="8"/>
  <c r="M12" i="8" s="1"/>
  <c r="N12" i="8" s="1"/>
  <c r="L18" i="8"/>
  <c r="M18" i="8" s="1"/>
  <c r="N18" i="8" s="1"/>
  <c r="L39" i="8"/>
  <c r="M39" i="8" s="1"/>
  <c r="N39" i="8" s="1"/>
  <c r="L48" i="8"/>
  <c r="M48" i="8" s="1"/>
  <c r="N48" i="8" s="1"/>
  <c r="P48" i="8" s="1"/>
  <c r="L3" i="8"/>
  <c r="M3" i="8" s="1"/>
  <c r="N3" i="8" s="1"/>
  <c r="P3" i="8" s="1"/>
  <c r="L24" i="8"/>
  <c r="M24" i="8" s="1"/>
  <c r="N24" i="8" s="1"/>
  <c r="L30" i="8"/>
  <c r="M30" i="8" s="1"/>
  <c r="N30" i="8" s="1"/>
  <c r="O30" i="8" s="1"/>
  <c r="L54" i="8"/>
  <c r="M54" i="8" s="1"/>
  <c r="N54" i="8" s="1"/>
  <c r="L15" i="8"/>
  <c r="M15" i="8" s="1"/>
  <c r="N15" i="8" s="1"/>
  <c r="O12" i="8" s="1"/>
  <c r="L6" i="7"/>
  <c r="L3" i="7"/>
  <c r="L12" i="7"/>
  <c r="L15" i="7"/>
  <c r="L18" i="7"/>
  <c r="L24" i="7"/>
  <c r="L27" i="7"/>
  <c r="L36" i="7"/>
  <c r="L30" i="7"/>
  <c r="L42" i="7"/>
  <c r="L54" i="7"/>
  <c r="L48" i="7"/>
  <c r="L51" i="7"/>
  <c r="L33" i="7"/>
  <c r="L45" i="7"/>
  <c r="L39" i="7"/>
  <c r="L9" i="7"/>
  <c r="L21" i="7"/>
  <c r="G9" i="7"/>
  <c r="G3" i="7"/>
  <c r="G24" i="7"/>
  <c r="G6" i="7"/>
  <c r="G42" i="7"/>
  <c r="G15" i="7"/>
  <c r="G45" i="7"/>
  <c r="G48" i="7"/>
  <c r="G39" i="7"/>
  <c r="G27" i="7"/>
  <c r="P12" i="8" l="1"/>
  <c r="O39" i="8"/>
  <c r="P39" i="8"/>
  <c r="O48" i="8"/>
  <c r="O3" i="8"/>
  <c r="P21" i="8"/>
  <c r="P30" i="8"/>
  <c r="F5" i="6"/>
  <c r="F8" i="6"/>
  <c r="F11" i="6"/>
  <c r="F14" i="6"/>
  <c r="F17" i="6"/>
  <c r="F20" i="6"/>
  <c r="F23" i="6"/>
  <c r="F26" i="6"/>
  <c r="F29" i="6"/>
  <c r="F32" i="6"/>
  <c r="F35" i="6"/>
  <c r="F38" i="6"/>
  <c r="F41" i="6"/>
  <c r="F44" i="6"/>
  <c r="F47" i="6"/>
  <c r="F50" i="6"/>
  <c r="F53" i="6"/>
  <c r="F56" i="6"/>
  <c r="F59" i="6"/>
  <c r="F62" i="6"/>
  <c r="F2" i="6"/>
  <c r="D5" i="6"/>
  <c r="D8" i="6"/>
  <c r="D11" i="6"/>
  <c r="G11" i="6" s="1"/>
  <c r="D14" i="6"/>
  <c r="D17" i="6"/>
  <c r="D20" i="6"/>
  <c r="D23" i="6"/>
  <c r="D26" i="6"/>
  <c r="D29" i="6"/>
  <c r="D32" i="6"/>
  <c r="D35" i="6"/>
  <c r="G35" i="6" s="1"/>
  <c r="D38" i="6"/>
  <c r="D41" i="6"/>
  <c r="D44" i="6"/>
  <c r="D47" i="6"/>
  <c r="D50" i="6"/>
  <c r="G50" i="6" s="1"/>
  <c r="D53" i="6"/>
  <c r="D56" i="6"/>
  <c r="D59" i="6"/>
  <c r="G59" i="6" s="1"/>
  <c r="D62" i="6"/>
  <c r="D2" i="6"/>
  <c r="G53" i="6" l="1"/>
  <c r="G29" i="6"/>
  <c r="G5" i="6"/>
  <c r="G26" i="6"/>
  <c r="G41" i="6"/>
  <c r="G2" i="6"/>
  <c r="H2" i="6" s="1"/>
  <c r="I2" i="6" s="1"/>
  <c r="G17" i="6"/>
  <c r="G56" i="6"/>
  <c r="G32" i="6"/>
  <c r="G8" i="6"/>
  <c r="H41" i="6"/>
  <c r="I41" i="6" s="1"/>
  <c r="G23" i="6"/>
  <c r="G44" i="6"/>
  <c r="G20" i="6"/>
  <c r="G47" i="6"/>
  <c r="G62" i="6"/>
  <c r="H62" i="6" s="1"/>
  <c r="I62" i="6" s="1"/>
  <c r="G38" i="6"/>
  <c r="H38" i="6" s="1"/>
  <c r="I38" i="6" s="1"/>
  <c r="G14" i="6"/>
  <c r="H14" i="6" s="1"/>
  <c r="I14" i="6" s="1"/>
  <c r="E44" i="3"/>
  <c r="E43" i="3"/>
  <c r="E42" i="3"/>
  <c r="E41" i="3"/>
  <c r="E40" i="3"/>
  <c r="E39" i="3"/>
  <c r="G39" i="3" s="1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G15" i="3" s="1"/>
  <c r="E14" i="3"/>
  <c r="E13" i="3"/>
  <c r="E12" i="3"/>
  <c r="E11" i="3"/>
  <c r="E10" i="3"/>
  <c r="E9" i="3"/>
  <c r="E8" i="3"/>
  <c r="E7" i="3"/>
  <c r="E6" i="3"/>
  <c r="E5" i="3"/>
  <c r="E4" i="3"/>
  <c r="E3" i="3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G27" i="1"/>
  <c r="F33" i="1"/>
  <c r="E44" i="1"/>
  <c r="E43" i="1"/>
  <c r="E42" i="1"/>
  <c r="E41" i="1"/>
  <c r="E40" i="1"/>
  <c r="E39" i="1"/>
  <c r="F39" i="1" s="1"/>
  <c r="E38" i="1"/>
  <c r="E37" i="1"/>
  <c r="E36" i="1"/>
  <c r="E35" i="1"/>
  <c r="E34" i="1"/>
  <c r="E33" i="1"/>
  <c r="G33" i="1" s="1"/>
  <c r="E32" i="1"/>
  <c r="E31" i="1"/>
  <c r="F27" i="1" s="1"/>
  <c r="E30" i="1"/>
  <c r="E29" i="1"/>
  <c r="E28" i="1"/>
  <c r="E27" i="1"/>
  <c r="E26" i="1"/>
  <c r="E25" i="1"/>
  <c r="E24" i="1"/>
  <c r="E23" i="1"/>
  <c r="G21" i="1" s="1"/>
  <c r="E22" i="1"/>
  <c r="E21" i="1"/>
  <c r="F21" i="1" s="1"/>
  <c r="E20" i="1"/>
  <c r="E19" i="1"/>
  <c r="E18" i="1"/>
  <c r="E17" i="1"/>
  <c r="E16" i="1"/>
  <c r="E15" i="1"/>
  <c r="F15" i="1" s="1"/>
  <c r="E14" i="1"/>
  <c r="E13" i="1"/>
  <c r="E12" i="1"/>
  <c r="E11" i="1"/>
  <c r="E10" i="1"/>
  <c r="E9" i="1"/>
  <c r="E8" i="1"/>
  <c r="E7" i="1"/>
  <c r="E6" i="1"/>
  <c r="E5" i="1"/>
  <c r="E4" i="1"/>
  <c r="E3" i="1"/>
  <c r="G3" i="1" s="1"/>
  <c r="G27" i="2" l="1"/>
  <c r="G15" i="1"/>
  <c r="G9" i="1"/>
  <c r="G39" i="1"/>
  <c r="H17" i="6"/>
  <c r="I17" i="6" s="1"/>
  <c r="H26" i="6"/>
  <c r="I26" i="6" s="1"/>
  <c r="H35" i="6"/>
  <c r="I35" i="6" s="1"/>
  <c r="H53" i="6"/>
  <c r="I53" i="6" s="1"/>
  <c r="H59" i="6"/>
  <c r="I59" i="6" s="1"/>
  <c r="H29" i="6"/>
  <c r="I29" i="6" s="1"/>
  <c r="H47" i="6"/>
  <c r="I47" i="6" s="1"/>
  <c r="H56" i="6"/>
  <c r="I56" i="6" s="1"/>
  <c r="H20" i="6"/>
  <c r="I20" i="6" s="1"/>
  <c r="H50" i="6"/>
  <c r="I50" i="6" s="1"/>
  <c r="H5" i="6"/>
  <c r="I5" i="6" s="1"/>
  <c r="H44" i="6"/>
  <c r="I44" i="6" s="1"/>
  <c r="H11" i="6"/>
  <c r="I11" i="6" s="1"/>
  <c r="H23" i="6"/>
  <c r="I23" i="6" s="1"/>
  <c r="H32" i="6"/>
  <c r="I32" i="6" s="1"/>
  <c r="H8" i="6"/>
  <c r="I8" i="6" s="1"/>
  <c r="G21" i="3"/>
  <c r="G33" i="3"/>
  <c r="G9" i="3"/>
  <c r="G3" i="3"/>
  <c r="G27" i="3"/>
  <c r="F3" i="3"/>
  <c r="F9" i="3"/>
  <c r="F15" i="3"/>
  <c r="F21" i="3"/>
  <c r="F27" i="3"/>
  <c r="F33" i="3"/>
  <c r="F39" i="3"/>
  <c r="G21" i="2"/>
  <c r="G3" i="2"/>
  <c r="G15" i="2"/>
  <c r="G39" i="2"/>
  <c r="G9" i="2"/>
  <c r="G33" i="2"/>
  <c r="F3" i="2"/>
  <c r="F9" i="2"/>
  <c r="F15" i="2"/>
  <c r="F21" i="2"/>
  <c r="F27" i="2"/>
  <c r="F33" i="2"/>
  <c r="F39" i="2"/>
  <c r="J50" i="5" l="1"/>
  <c r="I50" i="5"/>
  <c r="H50" i="5"/>
  <c r="H51" i="5"/>
  <c r="H52" i="5"/>
  <c r="H53" i="5"/>
  <c r="H54" i="5"/>
  <c r="H55" i="5"/>
  <c r="H56" i="5"/>
  <c r="H57" i="5"/>
  <c r="H49" i="5" l="1"/>
  <c r="H48" i="5"/>
  <c r="H47" i="5"/>
  <c r="H46" i="5"/>
  <c r="H45" i="5"/>
  <c r="H44" i="5"/>
  <c r="H43" i="5"/>
  <c r="H42" i="5"/>
  <c r="I42" i="5" s="1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2" i="4"/>
  <c r="J18" i="5" l="1"/>
  <c r="J2" i="5"/>
  <c r="J26" i="5"/>
  <c r="J34" i="5"/>
  <c r="J42" i="5"/>
  <c r="I10" i="5"/>
  <c r="I18" i="5"/>
  <c r="J10" i="5"/>
  <c r="I26" i="5"/>
  <c r="I2" i="5"/>
  <c r="I34" i="5"/>
  <c r="I18" i="4"/>
  <c r="I10" i="4"/>
  <c r="J10" i="4"/>
  <c r="J18" i="4"/>
  <c r="J26" i="4"/>
  <c r="J2" i="4"/>
  <c r="I26" i="4"/>
  <c r="I42" i="4"/>
  <c r="J42" i="4"/>
  <c r="I34" i="4"/>
  <c r="J34" i="4"/>
  <c r="I2" i="4"/>
</calcChain>
</file>

<file path=xl/sharedStrings.xml><?xml version="1.0" encoding="utf-8"?>
<sst xmlns="http://schemas.openxmlformats.org/spreadsheetml/2006/main" count="446" uniqueCount="65">
  <si>
    <t>160 bp</t>
    <phoneticPr fontId="1"/>
  </si>
  <si>
    <t>#1</t>
    <phoneticPr fontId="1"/>
  </si>
  <si>
    <t>#2</t>
  </si>
  <si>
    <t>#3</t>
  </si>
  <si>
    <t>#4</t>
  </si>
  <si>
    <t>#5</t>
  </si>
  <si>
    <t>#6</t>
  </si>
  <si>
    <t>#7</t>
  </si>
  <si>
    <t>#8</t>
  </si>
  <si>
    <t>133 bp</t>
    <phoneticPr fontId="1"/>
  </si>
  <si>
    <t>106 bp</t>
    <phoneticPr fontId="1"/>
  </si>
  <si>
    <t>79 bp</t>
    <phoneticPr fontId="1"/>
  </si>
  <si>
    <t>52 bp</t>
    <phoneticPr fontId="1"/>
  </si>
  <si>
    <t>27 bp</t>
    <phoneticPr fontId="1"/>
  </si>
  <si>
    <t>Miller units</t>
    <phoneticPr fontId="1"/>
  </si>
  <si>
    <t>SD of Miller units</t>
    <phoneticPr fontId="1"/>
  </si>
  <si>
    <t>sequence 1</t>
    <phoneticPr fontId="1"/>
  </si>
  <si>
    <t>sequence 2</t>
  </si>
  <si>
    <t>sequence 3</t>
  </si>
  <si>
    <t>sequence 4</t>
  </si>
  <si>
    <t>sequence 5</t>
  </si>
  <si>
    <t>sequence 6</t>
  </si>
  <si>
    <t>No promoter</t>
    <phoneticPr fontId="1"/>
  </si>
  <si>
    <t>NaCl treatment</t>
    <phoneticPr fontId="1"/>
  </si>
  <si>
    <t>sorbitol treatment</t>
    <phoneticPr fontId="1"/>
  </si>
  <si>
    <t>HM-1 treatment</t>
    <phoneticPr fontId="1"/>
  </si>
  <si>
    <t>#2</t>
    <phoneticPr fontId="1"/>
  </si>
  <si>
    <t>#3</t>
    <phoneticPr fontId="1"/>
  </si>
  <si>
    <t>dCt</t>
    <phoneticPr fontId="1"/>
  </si>
  <si>
    <t>mean Ct of mUkG1 target</t>
    <phoneticPr fontId="1"/>
  </si>
  <si>
    <t>ddCt (vs No promoter)</t>
    <phoneticPr fontId="1"/>
  </si>
  <si>
    <t>NaCl treatment</t>
    <phoneticPr fontId="1"/>
  </si>
  <si>
    <t>ddCt</t>
    <phoneticPr fontId="1"/>
  </si>
  <si>
    <t>sorbitol treatment</t>
    <phoneticPr fontId="1"/>
  </si>
  <si>
    <r>
      <t>pro</t>
    </r>
    <r>
      <rPr>
        <i/>
        <sz val="12"/>
        <color theme="1"/>
        <rFont val="Calibri"/>
        <family val="2"/>
      </rPr>
      <t>ADH1</t>
    </r>
    <phoneticPr fontId="1"/>
  </si>
  <si>
    <r>
      <t xml:space="preserve">Ct of </t>
    </r>
    <r>
      <rPr>
        <i/>
        <sz val="12"/>
        <color theme="1"/>
        <rFont val="Calibri"/>
        <family val="2"/>
      </rPr>
      <t>mUkG1</t>
    </r>
    <r>
      <rPr>
        <sz val="12"/>
        <color theme="1"/>
        <rFont val="Calibri"/>
        <family val="2"/>
      </rPr>
      <t xml:space="preserve"> target</t>
    </r>
    <phoneticPr fontId="1"/>
  </si>
  <si>
    <r>
      <t xml:space="preserve">Ct of </t>
    </r>
    <r>
      <rPr>
        <i/>
        <sz val="12"/>
        <color theme="1"/>
        <rFont val="Calibri"/>
        <family val="2"/>
      </rPr>
      <t>HKR1</t>
    </r>
    <r>
      <rPr>
        <sz val="12"/>
        <color theme="1"/>
        <rFont val="Calibri"/>
        <family val="2"/>
      </rPr>
      <t xml:space="preserve"> target</t>
    </r>
    <phoneticPr fontId="1"/>
  </si>
  <si>
    <r>
      <t xml:space="preserve">mean Ct of </t>
    </r>
    <r>
      <rPr>
        <i/>
        <sz val="12"/>
        <color theme="1"/>
        <rFont val="Calibri"/>
        <family val="2"/>
      </rPr>
      <t>HKR1</t>
    </r>
    <r>
      <rPr>
        <sz val="12"/>
        <color theme="1"/>
        <rFont val="Calibri"/>
        <family val="2"/>
      </rPr>
      <t xml:space="preserve"> target</t>
    </r>
    <phoneticPr fontId="1"/>
  </si>
  <si>
    <r>
      <t>2</t>
    </r>
    <r>
      <rPr>
        <vertAlign val="superscript"/>
        <sz val="12"/>
        <color theme="1"/>
        <rFont val="Calibri"/>
        <family val="2"/>
      </rPr>
      <t>-ddCt</t>
    </r>
    <phoneticPr fontId="1"/>
  </si>
  <si>
    <r>
      <t>mean of 2</t>
    </r>
    <r>
      <rPr>
        <vertAlign val="superscript"/>
        <sz val="12"/>
        <color theme="1"/>
        <rFont val="Calibri"/>
        <family val="2"/>
      </rPr>
      <t>-ddCt</t>
    </r>
    <phoneticPr fontId="1"/>
  </si>
  <si>
    <r>
      <t>SD of 2</t>
    </r>
    <r>
      <rPr>
        <vertAlign val="superscript"/>
        <sz val="12"/>
        <color theme="1"/>
        <rFont val="Calibri"/>
        <family val="2"/>
      </rPr>
      <t>-ddCt</t>
    </r>
    <phoneticPr fontId="1"/>
  </si>
  <si>
    <r>
      <t>OD</t>
    </r>
    <r>
      <rPr>
        <vertAlign val="subscript"/>
        <sz val="12"/>
        <color theme="1"/>
        <rFont val="Calibri"/>
        <family val="2"/>
      </rPr>
      <t>420</t>
    </r>
    <phoneticPr fontId="1"/>
  </si>
  <si>
    <r>
      <t>OD</t>
    </r>
    <r>
      <rPr>
        <vertAlign val="subscript"/>
        <sz val="12"/>
        <color theme="1"/>
        <rFont val="Calibri"/>
        <family val="2"/>
      </rPr>
      <t>550</t>
    </r>
    <phoneticPr fontId="1"/>
  </si>
  <si>
    <r>
      <t>OD</t>
    </r>
    <r>
      <rPr>
        <vertAlign val="subscript"/>
        <sz val="12"/>
        <color theme="1"/>
        <rFont val="Calibri"/>
        <family val="2"/>
      </rPr>
      <t>600</t>
    </r>
    <phoneticPr fontId="1"/>
  </si>
  <si>
    <t>reaction time (min)</t>
    <phoneticPr fontId="1"/>
  </si>
  <si>
    <t>volume of culture used in the assay (ml)</t>
    <phoneticPr fontId="1"/>
  </si>
  <si>
    <t>I</t>
    <phoneticPr fontId="1"/>
  </si>
  <si>
    <t>AV</t>
    <phoneticPr fontId="1"/>
  </si>
  <si>
    <t>SD</t>
    <phoneticPr fontId="1"/>
  </si>
  <si>
    <t>II</t>
    <phoneticPr fontId="1"/>
  </si>
  <si>
    <t>III</t>
    <phoneticPr fontId="1"/>
  </si>
  <si>
    <t>IV</t>
    <phoneticPr fontId="1"/>
  </si>
  <si>
    <r>
      <t>with HM-1 (OD</t>
    </r>
    <r>
      <rPr>
        <vertAlign val="subscript"/>
        <sz val="12"/>
        <color theme="1"/>
        <rFont val="Calibri"/>
        <family val="2"/>
      </rPr>
      <t>600</t>
    </r>
    <r>
      <rPr>
        <sz val="12"/>
        <color theme="1"/>
        <rFont val="Calibri"/>
        <family val="2"/>
      </rPr>
      <t>)</t>
    </r>
    <phoneticPr fontId="1"/>
  </si>
  <si>
    <r>
      <t>without HM-1 (OD</t>
    </r>
    <r>
      <rPr>
        <vertAlign val="subscript"/>
        <sz val="12"/>
        <color theme="1"/>
        <rFont val="Calibri"/>
        <family val="2"/>
      </rPr>
      <t>600</t>
    </r>
    <r>
      <rPr>
        <sz val="12"/>
        <color theme="1"/>
        <rFont val="Calibri"/>
        <family val="2"/>
      </rPr>
      <t>)</t>
    </r>
    <phoneticPr fontId="1"/>
  </si>
  <si>
    <r>
      <t>mean of adjusted 2</t>
    </r>
    <r>
      <rPr>
        <vertAlign val="superscript"/>
        <sz val="12"/>
        <color theme="1"/>
        <rFont val="Calibri"/>
        <family val="2"/>
      </rPr>
      <t>-ddCt</t>
    </r>
    <phoneticPr fontId="1"/>
  </si>
  <si>
    <r>
      <t>SD of adjusted 2</t>
    </r>
    <r>
      <rPr>
        <vertAlign val="superscript"/>
        <sz val="12"/>
        <color theme="1"/>
        <rFont val="Calibri"/>
        <family val="2"/>
      </rPr>
      <t>-ddCt</t>
    </r>
    <phoneticPr fontId="1"/>
  </si>
  <si>
    <r>
      <t>adjusted 2</t>
    </r>
    <r>
      <rPr>
        <vertAlign val="superscript"/>
        <sz val="12"/>
        <color theme="1"/>
        <rFont val="Calibri"/>
        <family val="2"/>
      </rPr>
      <t>-ddCt</t>
    </r>
    <phoneticPr fontId="1"/>
  </si>
  <si>
    <t>group name</t>
    <phoneticPr fontId="1"/>
  </si>
  <si>
    <t>sample number</t>
    <phoneticPr fontId="1"/>
  </si>
  <si>
    <t>mean of Miller units</t>
    <phoneticPr fontId="1"/>
  </si>
  <si>
    <t>percentage of fluorescent cells</t>
    <phoneticPr fontId="1"/>
  </si>
  <si>
    <t>no treatment</t>
    <phoneticPr fontId="1"/>
  </si>
  <si>
    <t>fold-change</t>
    <phoneticPr fontId="1"/>
  </si>
  <si>
    <t>mean of fold-change</t>
    <phoneticPr fontId="1"/>
  </si>
  <si>
    <t>SD of fold-chan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"/>
    <numFmt numFmtId="178" formatCode="0.00_);[Red]\(0.00\)"/>
    <numFmt numFmtId="179" formatCode="0.000_);[Red]\(0.000\)"/>
    <numFmt numFmtId="180" formatCode="0.00_ "/>
  </numFmts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 applyProtection="1">
      <alignment horizontal="center" vertical="center"/>
      <protection locked="0"/>
    </xf>
    <xf numFmtId="176" fontId="2" fillId="0" borderId="0" xfId="0" applyNumberFormat="1" applyFont="1" applyAlignment="1" applyProtection="1">
      <alignment horizontal="center" vertical="center"/>
      <protection locked="0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2" fillId="2" borderId="1" xfId="1" applyFont="1" applyFill="1" applyBorder="1">
      <alignment vertical="center"/>
    </xf>
    <xf numFmtId="0" fontId="2" fillId="0" borderId="2" xfId="1" applyFont="1" applyBorder="1">
      <alignment vertical="center"/>
    </xf>
    <xf numFmtId="0" fontId="2" fillId="0" borderId="3" xfId="1" applyFont="1" applyBorder="1">
      <alignment vertical="center"/>
    </xf>
    <xf numFmtId="0" fontId="2" fillId="0" borderId="4" xfId="1" applyFont="1" applyBorder="1">
      <alignment vertical="center"/>
    </xf>
    <xf numFmtId="0" fontId="2" fillId="0" borderId="5" xfId="1" applyFont="1" applyBorder="1">
      <alignment vertical="center"/>
    </xf>
    <xf numFmtId="0" fontId="2" fillId="0" borderId="6" xfId="1" applyFont="1" applyBorder="1">
      <alignment vertical="center"/>
    </xf>
    <xf numFmtId="0" fontId="2" fillId="0" borderId="7" xfId="1" applyFont="1" applyBorder="1">
      <alignment vertical="center"/>
    </xf>
    <xf numFmtId="0" fontId="2" fillId="0" borderId="8" xfId="1" applyFont="1" applyBorder="1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</cellXfs>
  <cellStyles count="2">
    <cellStyle name="標準" xfId="0" builtinId="0"/>
    <cellStyle name="標準 2" xfId="1" xr:uid="{D5549F43-114C-4FAB-BD79-56FB7841B9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ユーザー定義 2">
      <a:majorFont>
        <a:latin typeface="Aptos Display"/>
        <a:ea typeface="游ゴシック Light"/>
        <a:cs typeface=""/>
      </a:majorFont>
      <a:minorFont>
        <a:latin typeface="Aptos Narrow"/>
        <a:ea typeface="游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21D6E-CEFF-4B22-AAB5-2FEA45728590}">
  <dimension ref="A1:C28"/>
  <sheetViews>
    <sheetView tabSelected="1" zoomScaleNormal="100" workbookViewId="0"/>
  </sheetViews>
  <sheetFormatPr baseColWidth="10" defaultColWidth="12" defaultRowHeight="16"/>
  <cols>
    <col min="1" max="1" width="12" style="8"/>
    <col min="2" max="3" width="21.33203125" style="8" customWidth="1"/>
    <col min="4" max="16384" width="12" style="8"/>
  </cols>
  <sheetData>
    <row r="1" spans="1:3" ht="18">
      <c r="B1" s="9" t="s">
        <v>52</v>
      </c>
      <c r="C1" s="9" t="s">
        <v>53</v>
      </c>
    </row>
    <row r="2" spans="1:3">
      <c r="A2" s="10" t="s">
        <v>46</v>
      </c>
      <c r="B2" s="11">
        <v>4.4800000000000004</v>
      </c>
      <c r="C2" s="12">
        <v>4.0599999999999996</v>
      </c>
    </row>
    <row r="3" spans="1:3">
      <c r="A3" s="13"/>
      <c r="B3" s="8">
        <v>4.6100000000000003</v>
      </c>
      <c r="C3" s="14">
        <v>4.12</v>
      </c>
    </row>
    <row r="4" spans="1:3">
      <c r="A4" s="13"/>
      <c r="B4" s="8">
        <v>4.12</v>
      </c>
      <c r="C4" s="14">
        <v>5.0199999999999996</v>
      </c>
    </row>
    <row r="5" spans="1:3">
      <c r="A5" s="13"/>
      <c r="B5" s="8">
        <v>4.42</v>
      </c>
      <c r="C5" s="14">
        <v>5.16</v>
      </c>
    </row>
    <row r="6" spans="1:3">
      <c r="A6" s="13" t="s">
        <v>47</v>
      </c>
      <c r="B6" s="8">
        <f>AVERAGE(B2:B5)</f>
        <v>4.4075000000000006</v>
      </c>
      <c r="C6" s="14">
        <f>AVERAGE(C2:C5)</f>
        <v>4.59</v>
      </c>
    </row>
    <row r="7" spans="1:3">
      <c r="A7" s="15" t="s">
        <v>48</v>
      </c>
      <c r="B7" s="16">
        <f>STDEV(B2:B5)</f>
        <v>0.20742468512691548</v>
      </c>
      <c r="C7" s="17">
        <f>STDEV(C2:C5)</f>
        <v>0.58068924563831936</v>
      </c>
    </row>
    <row r="9" spans="1:3">
      <c r="A9" s="10" t="s">
        <v>49</v>
      </c>
      <c r="B9" s="11">
        <v>4.1399999999999997</v>
      </c>
      <c r="C9" s="12">
        <v>0.66</v>
      </c>
    </row>
    <row r="10" spans="1:3">
      <c r="A10" s="13"/>
      <c r="B10" s="8">
        <v>4.3600000000000003</v>
      </c>
      <c r="C10" s="14">
        <v>0.57999999999999996</v>
      </c>
    </row>
    <row r="11" spans="1:3">
      <c r="A11" s="13"/>
      <c r="B11" s="8">
        <v>4.08</v>
      </c>
      <c r="C11" s="14">
        <v>0.86</v>
      </c>
    </row>
    <row r="12" spans="1:3">
      <c r="A12" s="13"/>
      <c r="B12" s="8">
        <v>4.26</v>
      </c>
      <c r="C12" s="14">
        <v>0.96</v>
      </c>
    </row>
    <row r="13" spans="1:3">
      <c r="A13" s="13" t="s">
        <v>47</v>
      </c>
      <c r="B13" s="8">
        <f>AVERAGE(B9:B12)</f>
        <v>4.21</v>
      </c>
      <c r="C13" s="14">
        <f>AVERAGE(C9:C12)</f>
        <v>0.76500000000000001</v>
      </c>
    </row>
    <row r="14" spans="1:3">
      <c r="A14" s="15" t="s">
        <v>48</v>
      </c>
      <c r="B14" s="16">
        <f>STDEV(B9:B12)</f>
        <v>0.1248999599679681</v>
      </c>
      <c r="C14" s="17">
        <f>STDEV(C9:C12)</f>
        <v>0.17540429489230519</v>
      </c>
    </row>
    <row r="16" spans="1:3">
      <c r="A16" s="10" t="s">
        <v>50</v>
      </c>
      <c r="B16" s="11">
        <v>4.66</v>
      </c>
      <c r="C16" s="12">
        <v>0.6</v>
      </c>
    </row>
    <row r="17" spans="1:3">
      <c r="A17" s="13"/>
      <c r="B17" s="8">
        <v>4.82</v>
      </c>
      <c r="C17" s="14">
        <v>0.65</v>
      </c>
    </row>
    <row r="18" spans="1:3">
      <c r="A18" s="13"/>
      <c r="B18" s="8">
        <v>4.0199999999999996</v>
      </c>
      <c r="C18" s="14">
        <v>0.75</v>
      </c>
    </row>
    <row r="19" spans="1:3">
      <c r="A19" s="13"/>
      <c r="B19" s="8">
        <v>4.0599999999999996</v>
      </c>
      <c r="C19" s="14">
        <v>0.67</v>
      </c>
    </row>
    <row r="20" spans="1:3">
      <c r="A20" s="13" t="s">
        <v>47</v>
      </c>
      <c r="B20" s="8">
        <f>AVERAGE(B16:B19)</f>
        <v>4.3899999999999997</v>
      </c>
      <c r="C20" s="14">
        <f>AVERAGE(C16:C19)</f>
        <v>0.66749999999999998</v>
      </c>
    </row>
    <row r="21" spans="1:3">
      <c r="A21" s="15" t="s">
        <v>48</v>
      </c>
      <c r="B21" s="16">
        <f>STDEV(B16:B19)</f>
        <v>0.40971534834158579</v>
      </c>
      <c r="C21" s="17">
        <f>STDEV(C16:C19)</f>
        <v>6.2383224240709682E-2</v>
      </c>
    </row>
    <row r="23" spans="1:3">
      <c r="A23" s="10" t="s">
        <v>51</v>
      </c>
      <c r="B23" s="11">
        <v>3.9</v>
      </c>
      <c r="C23" s="12">
        <v>0.65</v>
      </c>
    </row>
    <row r="24" spans="1:3">
      <c r="A24" s="13"/>
      <c r="B24" s="8">
        <v>3.78</v>
      </c>
      <c r="C24" s="14">
        <v>0.73</v>
      </c>
    </row>
    <row r="25" spans="1:3">
      <c r="A25" s="13"/>
      <c r="B25" s="8">
        <v>3.66</v>
      </c>
      <c r="C25" s="14">
        <v>0.61</v>
      </c>
    </row>
    <row r="26" spans="1:3">
      <c r="A26" s="13"/>
      <c r="B26" s="8">
        <v>3.68</v>
      </c>
      <c r="C26" s="14">
        <v>0.69</v>
      </c>
    </row>
    <row r="27" spans="1:3">
      <c r="A27" s="13" t="s">
        <v>47</v>
      </c>
      <c r="B27" s="8">
        <f>AVERAGE(B23:B26)</f>
        <v>3.7549999999999999</v>
      </c>
      <c r="C27" s="14">
        <f>AVERAGE(C23:C26)</f>
        <v>0.66999999999999993</v>
      </c>
    </row>
    <row r="28" spans="1:3">
      <c r="A28" s="15" t="s">
        <v>48</v>
      </c>
      <c r="B28" s="16">
        <f>STDEV(B23:B26)</f>
        <v>0.10999999999999988</v>
      </c>
      <c r="C28" s="17">
        <f>STDEV(C23:C26)</f>
        <v>5.1639777949432218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F7177-DCA3-42FD-AAB0-EB8FDD8954F1}">
  <dimension ref="A1:J49"/>
  <sheetViews>
    <sheetView zoomScaleNormal="100" workbookViewId="0"/>
  </sheetViews>
  <sheetFormatPr baseColWidth="10" defaultColWidth="8.6640625" defaultRowHeight="16"/>
  <cols>
    <col min="1" max="1" width="12.1640625" style="1" bestFit="1" customWidth="1"/>
    <col min="2" max="2" width="15.33203125" style="1" bestFit="1" customWidth="1"/>
    <col min="3" max="5" width="7.33203125" style="1" bestFit="1" customWidth="1"/>
    <col min="6" max="6" width="21" style="1" bestFit="1" customWidth="1"/>
    <col min="7" max="7" width="40.6640625" style="1" bestFit="1" customWidth="1"/>
    <col min="8" max="8" width="11.1640625" style="1" bestFit="1" customWidth="1"/>
    <col min="9" max="9" width="19.5" style="1" bestFit="1" customWidth="1"/>
    <col min="10" max="10" width="16.6640625" style="1" bestFit="1" customWidth="1"/>
    <col min="11" max="16384" width="8.6640625" style="1"/>
  </cols>
  <sheetData>
    <row r="1" spans="1:10" ht="18">
      <c r="A1" s="1" t="s">
        <v>57</v>
      </c>
      <c r="B1" s="1" t="s">
        <v>58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14</v>
      </c>
      <c r="I1" s="1" t="s">
        <v>59</v>
      </c>
      <c r="J1" s="1" t="s">
        <v>15</v>
      </c>
    </row>
    <row r="2" spans="1:10">
      <c r="A2" s="18" t="s">
        <v>0</v>
      </c>
      <c r="B2" s="2" t="s">
        <v>1</v>
      </c>
      <c r="C2" s="3">
        <v>0.47</v>
      </c>
      <c r="D2" s="3">
        <v>2E-3</v>
      </c>
      <c r="E2" s="3">
        <v>0.72899999999999998</v>
      </c>
      <c r="F2" s="2">
        <v>60</v>
      </c>
      <c r="G2" s="1">
        <v>0.5</v>
      </c>
      <c r="H2" s="4">
        <f>1000*(C2-(1.75*D2))/(F2*G2*E2)</f>
        <v>21.330589849108364</v>
      </c>
      <c r="I2" s="19">
        <f>AVERAGE(H2:H9)</f>
        <v>17.777152686458109</v>
      </c>
      <c r="J2" s="20">
        <f>_xlfn.STDEV.S(H2:H9)</f>
        <v>4.197642965677935</v>
      </c>
    </row>
    <row r="3" spans="1:10">
      <c r="A3" s="18"/>
      <c r="B3" s="2" t="s">
        <v>2</v>
      </c>
      <c r="C3" s="3">
        <v>0.379</v>
      </c>
      <c r="D3" s="3">
        <v>2E-3</v>
      </c>
      <c r="E3" s="3">
        <v>0.74099999999999999</v>
      </c>
      <c r="F3" s="2">
        <v>60</v>
      </c>
      <c r="G3" s="1">
        <v>0.5</v>
      </c>
      <c r="H3" s="4">
        <f t="shared" ref="H3:H49" si="0">1000*(C3-(1.75*D3))/(F3*G3*E3)</f>
        <v>16.891587944219523</v>
      </c>
      <c r="I3" s="18"/>
      <c r="J3" s="20"/>
    </row>
    <row r="4" spans="1:10">
      <c r="A4" s="18"/>
      <c r="B4" s="2" t="s">
        <v>3</v>
      </c>
      <c r="C4" s="3">
        <v>0.27900000000000003</v>
      </c>
      <c r="D4" s="3">
        <v>1E-3</v>
      </c>
      <c r="E4" s="3">
        <v>0.70599999999999996</v>
      </c>
      <c r="F4" s="2">
        <v>60</v>
      </c>
      <c r="G4" s="1">
        <v>0.5</v>
      </c>
      <c r="H4" s="4">
        <f t="shared" si="0"/>
        <v>13.090179414542023</v>
      </c>
      <c r="I4" s="18"/>
      <c r="J4" s="20"/>
    </row>
    <row r="5" spans="1:10">
      <c r="A5" s="18"/>
      <c r="B5" s="2" t="s">
        <v>4</v>
      </c>
      <c r="C5" s="3">
        <v>0.46899999999999997</v>
      </c>
      <c r="D5" s="3">
        <v>3.0000000000000001E-3</v>
      </c>
      <c r="E5" s="3">
        <v>0.73399999999999999</v>
      </c>
      <c r="F5" s="2">
        <v>60</v>
      </c>
      <c r="G5" s="1">
        <v>0.5</v>
      </c>
      <c r="H5" s="4">
        <f t="shared" si="0"/>
        <v>21.060399636693916</v>
      </c>
      <c r="I5" s="18"/>
      <c r="J5" s="20"/>
    </row>
    <row r="6" spans="1:10">
      <c r="A6" s="18"/>
      <c r="B6" s="2" t="s">
        <v>5</v>
      </c>
      <c r="C6" s="3">
        <v>0.30199999999999999</v>
      </c>
      <c r="D6" s="3">
        <v>5.0000000000000001E-3</v>
      </c>
      <c r="E6" s="3">
        <v>0.73099999999999998</v>
      </c>
      <c r="F6" s="2">
        <v>60</v>
      </c>
      <c r="G6" s="1">
        <v>0.5</v>
      </c>
      <c r="H6" s="4">
        <f t="shared" si="0"/>
        <v>13.372093023255815</v>
      </c>
      <c r="I6" s="18"/>
      <c r="J6" s="20"/>
    </row>
    <row r="7" spans="1:10">
      <c r="A7" s="18"/>
      <c r="B7" s="2" t="s">
        <v>6</v>
      </c>
      <c r="C7" s="3">
        <v>0.38500000000000001</v>
      </c>
      <c r="D7" s="3">
        <v>1E-3</v>
      </c>
      <c r="E7" s="3">
        <v>0.752</v>
      </c>
      <c r="F7" s="2">
        <v>60</v>
      </c>
      <c r="G7" s="1">
        <v>0.5</v>
      </c>
      <c r="H7" s="4">
        <f t="shared" si="0"/>
        <v>16.988031914893622</v>
      </c>
      <c r="I7" s="18"/>
      <c r="J7" s="20"/>
    </row>
    <row r="8" spans="1:10">
      <c r="A8" s="18"/>
      <c r="B8" s="2" t="s">
        <v>7</v>
      </c>
      <c r="C8" s="3">
        <v>0.58799999999999997</v>
      </c>
      <c r="D8" s="3">
        <v>3.0000000000000001E-3</v>
      </c>
      <c r="E8" s="3">
        <v>0.78600000000000003</v>
      </c>
      <c r="F8" s="2">
        <v>60</v>
      </c>
      <c r="G8" s="1">
        <v>0.5</v>
      </c>
      <c r="H8" s="4">
        <f t="shared" si="0"/>
        <v>24.713740458015266</v>
      </c>
      <c r="I8" s="18"/>
      <c r="J8" s="20"/>
    </row>
    <row r="9" spans="1:10">
      <c r="A9" s="18"/>
      <c r="B9" s="2" t="s">
        <v>8</v>
      </c>
      <c r="C9" s="3">
        <v>0.31900000000000001</v>
      </c>
      <c r="D9" s="3">
        <v>2E-3</v>
      </c>
      <c r="E9" s="3">
        <v>0.71199999999999997</v>
      </c>
      <c r="F9" s="2">
        <v>60</v>
      </c>
      <c r="G9" s="1">
        <v>0.5</v>
      </c>
      <c r="H9" s="4">
        <f t="shared" si="0"/>
        <v>14.77059925093633</v>
      </c>
      <c r="I9" s="18"/>
      <c r="J9" s="20"/>
    </row>
    <row r="10" spans="1:10">
      <c r="A10" s="18" t="s">
        <v>9</v>
      </c>
      <c r="B10" s="2" t="s">
        <v>1</v>
      </c>
      <c r="C10" s="3">
        <v>0.35</v>
      </c>
      <c r="D10" s="3">
        <v>2E-3</v>
      </c>
      <c r="E10" s="3">
        <v>0.76500000000000001</v>
      </c>
      <c r="F10" s="2">
        <v>60</v>
      </c>
      <c r="G10" s="1">
        <v>0.5</v>
      </c>
      <c r="H10" s="4">
        <f t="shared" si="0"/>
        <v>15.098039215686274</v>
      </c>
      <c r="I10" s="19">
        <f t="shared" ref="I10" si="1">AVERAGE(H10:H17)</f>
        <v>11.699744008656864</v>
      </c>
      <c r="J10" s="20">
        <f t="shared" ref="J10" si="2">_xlfn.STDEV.S(H10:H17)</f>
        <v>1.8164641631210634</v>
      </c>
    </row>
    <row r="11" spans="1:10">
      <c r="A11" s="18"/>
      <c r="B11" s="2" t="s">
        <v>2</v>
      </c>
      <c r="C11" s="3">
        <v>0.218</v>
      </c>
      <c r="D11" s="3">
        <v>2E-3</v>
      </c>
      <c r="E11" s="3">
        <v>0.72199999999999998</v>
      </c>
      <c r="F11" s="2">
        <v>60</v>
      </c>
      <c r="G11" s="1">
        <v>0.5</v>
      </c>
      <c r="H11" s="4">
        <f t="shared" si="0"/>
        <v>9.9030470914127431</v>
      </c>
      <c r="I11" s="18"/>
      <c r="J11" s="20"/>
    </row>
    <row r="12" spans="1:10">
      <c r="A12" s="18"/>
      <c r="B12" s="2" t="s">
        <v>3</v>
      </c>
      <c r="C12" s="3">
        <v>0.26400000000000001</v>
      </c>
      <c r="D12" s="3">
        <v>2E-3</v>
      </c>
      <c r="E12" s="3">
        <v>0.72399999999999998</v>
      </c>
      <c r="F12" s="2">
        <v>60</v>
      </c>
      <c r="G12" s="1">
        <v>0.5</v>
      </c>
      <c r="H12" s="4">
        <f t="shared" si="0"/>
        <v>11.993554327808472</v>
      </c>
      <c r="I12" s="18"/>
      <c r="J12" s="20"/>
    </row>
    <row r="13" spans="1:10">
      <c r="A13" s="18"/>
      <c r="B13" s="2" t="s">
        <v>4</v>
      </c>
      <c r="C13" s="3">
        <v>0.23499999999999999</v>
      </c>
      <c r="D13" s="3">
        <v>2E-3</v>
      </c>
      <c r="E13" s="3">
        <v>0.71</v>
      </c>
      <c r="F13" s="2">
        <v>60</v>
      </c>
      <c r="G13" s="1">
        <v>0.5</v>
      </c>
      <c r="H13" s="4">
        <f t="shared" si="0"/>
        <v>10.868544600938968</v>
      </c>
      <c r="I13" s="18"/>
      <c r="J13" s="20"/>
    </row>
    <row r="14" spans="1:10">
      <c r="A14" s="18"/>
      <c r="B14" s="2" t="s">
        <v>5</v>
      </c>
      <c r="C14" s="3">
        <v>0.245</v>
      </c>
      <c r="D14" s="3">
        <v>1E-3</v>
      </c>
      <c r="E14" s="3">
        <v>0.73299999999999998</v>
      </c>
      <c r="F14" s="2">
        <v>60</v>
      </c>
      <c r="G14" s="1">
        <v>0.5</v>
      </c>
      <c r="H14" s="4">
        <f t="shared" si="0"/>
        <v>11.061846293769896</v>
      </c>
      <c r="I14" s="18"/>
      <c r="J14" s="20"/>
    </row>
    <row r="15" spans="1:10">
      <c r="A15" s="18"/>
      <c r="B15" s="2" t="s">
        <v>6</v>
      </c>
      <c r="C15" s="3">
        <v>0.251</v>
      </c>
      <c r="D15" s="3">
        <v>1E-3</v>
      </c>
      <c r="E15" s="3">
        <v>0.72099999999999997</v>
      </c>
      <c r="F15" s="2">
        <v>60</v>
      </c>
      <c r="G15" s="1">
        <v>0.5</v>
      </c>
      <c r="H15" s="4">
        <f t="shared" si="0"/>
        <v>11.523347202958854</v>
      </c>
      <c r="I15" s="18"/>
      <c r="J15" s="20"/>
    </row>
    <row r="16" spans="1:10">
      <c r="A16" s="18"/>
      <c r="B16" s="2" t="s">
        <v>7</v>
      </c>
      <c r="C16" s="3">
        <v>0.30099999999999999</v>
      </c>
      <c r="D16" s="3">
        <v>2E-3</v>
      </c>
      <c r="E16" s="3">
        <v>0.73699999999999999</v>
      </c>
      <c r="F16" s="2">
        <v>60</v>
      </c>
      <c r="G16" s="1">
        <v>0.5</v>
      </c>
      <c r="H16" s="4">
        <f t="shared" si="0"/>
        <v>13.455450022614203</v>
      </c>
      <c r="I16" s="18"/>
      <c r="J16" s="20"/>
    </row>
    <row r="17" spans="1:10">
      <c r="A17" s="18"/>
      <c r="B17" s="2" t="s">
        <v>8</v>
      </c>
      <c r="C17" s="3">
        <v>0.20300000000000001</v>
      </c>
      <c r="D17" s="3">
        <v>1E-3</v>
      </c>
      <c r="E17" s="3">
        <v>0.69199999999999995</v>
      </c>
      <c r="F17" s="2">
        <v>60</v>
      </c>
      <c r="G17" s="1">
        <v>0.5</v>
      </c>
      <c r="H17" s="4">
        <f t="shared" si="0"/>
        <v>9.6941233140655108</v>
      </c>
      <c r="I17" s="18"/>
      <c r="J17" s="20"/>
    </row>
    <row r="18" spans="1:10">
      <c r="A18" s="18" t="s">
        <v>10</v>
      </c>
      <c r="B18" s="2" t="s">
        <v>1</v>
      </c>
      <c r="C18" s="3">
        <v>0.191</v>
      </c>
      <c r="D18" s="3">
        <v>2E-3</v>
      </c>
      <c r="E18" s="3">
        <v>0.70799999999999996</v>
      </c>
      <c r="F18" s="2">
        <v>60</v>
      </c>
      <c r="G18" s="1">
        <v>0.5</v>
      </c>
      <c r="H18" s="4">
        <f t="shared" si="0"/>
        <v>8.8276836158192094</v>
      </c>
      <c r="I18" s="19">
        <f t="shared" ref="I18" si="3">AVERAGE(H18:H25)</f>
        <v>10.200210322598185</v>
      </c>
      <c r="J18" s="20">
        <f t="shared" ref="J18" si="4">_xlfn.STDEV.S(H18:H25)</f>
        <v>1.843838049665304</v>
      </c>
    </row>
    <row r="19" spans="1:10">
      <c r="A19" s="18"/>
      <c r="B19" s="2" t="s">
        <v>2</v>
      </c>
      <c r="C19" s="3">
        <v>0.314</v>
      </c>
      <c r="D19" s="3">
        <v>2E-3</v>
      </c>
      <c r="E19" s="3">
        <v>0.748</v>
      </c>
      <c r="F19" s="2">
        <v>60</v>
      </c>
      <c r="G19" s="1">
        <v>0.5</v>
      </c>
      <c r="H19" s="4">
        <f t="shared" si="0"/>
        <v>13.836898395721924</v>
      </c>
      <c r="I19" s="18"/>
      <c r="J19" s="20"/>
    </row>
    <row r="20" spans="1:10">
      <c r="A20" s="18"/>
      <c r="B20" s="2" t="s">
        <v>3</v>
      </c>
      <c r="C20" s="3">
        <v>0.17799999999999999</v>
      </c>
      <c r="D20" s="3">
        <v>2E-3</v>
      </c>
      <c r="E20" s="3">
        <v>0.66400000000000003</v>
      </c>
      <c r="F20" s="2">
        <v>60</v>
      </c>
      <c r="G20" s="1">
        <v>0.5</v>
      </c>
      <c r="H20" s="4">
        <f t="shared" si="0"/>
        <v>8.7600401606425695</v>
      </c>
      <c r="I20" s="18"/>
      <c r="J20" s="20"/>
    </row>
    <row r="21" spans="1:10">
      <c r="A21" s="18"/>
      <c r="B21" s="2" t="s">
        <v>4</v>
      </c>
      <c r="C21" s="3">
        <v>0.24</v>
      </c>
      <c r="D21" s="3">
        <v>1E-3</v>
      </c>
      <c r="E21" s="3">
        <v>0.72599999999999998</v>
      </c>
      <c r="F21" s="2">
        <v>60</v>
      </c>
      <c r="G21" s="1">
        <v>0.5</v>
      </c>
      <c r="H21" s="4">
        <f t="shared" si="0"/>
        <v>10.938934802571165</v>
      </c>
      <c r="I21" s="18"/>
      <c r="J21" s="20"/>
    </row>
    <row r="22" spans="1:10">
      <c r="A22" s="18"/>
      <c r="B22" s="2" t="s">
        <v>5</v>
      </c>
      <c r="C22" s="3">
        <v>0.223</v>
      </c>
      <c r="D22" s="3">
        <v>1E-3</v>
      </c>
      <c r="E22" s="3">
        <v>0.74099999999999999</v>
      </c>
      <c r="F22" s="2">
        <v>60</v>
      </c>
      <c r="G22" s="1">
        <v>0.5</v>
      </c>
      <c r="H22" s="4">
        <f t="shared" si="0"/>
        <v>9.9527665317139</v>
      </c>
      <c r="I22" s="18"/>
      <c r="J22" s="20"/>
    </row>
    <row r="23" spans="1:10">
      <c r="A23" s="18"/>
      <c r="B23" s="2" t="s">
        <v>6</v>
      </c>
      <c r="C23" s="3">
        <v>0.246</v>
      </c>
      <c r="D23" s="3">
        <v>1E-3</v>
      </c>
      <c r="E23" s="3">
        <v>0.70299999999999996</v>
      </c>
      <c r="F23" s="2">
        <v>60</v>
      </c>
      <c r="G23" s="1">
        <v>0.5</v>
      </c>
      <c r="H23" s="4">
        <f t="shared" si="0"/>
        <v>11.581318160265528</v>
      </c>
      <c r="I23" s="18"/>
      <c r="J23" s="20"/>
    </row>
    <row r="24" spans="1:10">
      <c r="A24" s="18"/>
      <c r="B24" s="2" t="s">
        <v>7</v>
      </c>
      <c r="C24" s="3">
        <v>0.20399999999999999</v>
      </c>
      <c r="D24" s="3">
        <v>2E-3</v>
      </c>
      <c r="E24" s="3">
        <v>0.71599999999999997</v>
      </c>
      <c r="F24" s="2">
        <v>60</v>
      </c>
      <c r="G24" s="1">
        <v>0.5</v>
      </c>
      <c r="H24" s="4">
        <f t="shared" si="0"/>
        <v>9.3342644320297943</v>
      </c>
      <c r="I24" s="18"/>
      <c r="J24" s="20"/>
    </row>
    <row r="25" spans="1:10">
      <c r="A25" s="18"/>
      <c r="B25" s="2" t="s">
        <v>8</v>
      </c>
      <c r="C25" s="3">
        <v>0.17399999999999999</v>
      </c>
      <c r="D25" s="3">
        <v>1E-3</v>
      </c>
      <c r="E25" s="3">
        <v>0.68600000000000005</v>
      </c>
      <c r="F25" s="2">
        <v>60</v>
      </c>
      <c r="G25" s="1">
        <v>0.5</v>
      </c>
      <c r="H25" s="4">
        <f t="shared" si="0"/>
        <v>8.3697764820213791</v>
      </c>
      <c r="I25" s="18"/>
      <c r="J25" s="20"/>
    </row>
    <row r="26" spans="1:10">
      <c r="A26" s="18" t="s">
        <v>11</v>
      </c>
      <c r="B26" s="2" t="s">
        <v>1</v>
      </c>
      <c r="C26" s="3">
        <v>0.25600000000000001</v>
      </c>
      <c r="D26" s="3">
        <v>1E-3</v>
      </c>
      <c r="E26" s="3">
        <v>0.73199999999999998</v>
      </c>
      <c r="F26" s="2">
        <v>60</v>
      </c>
      <c r="G26" s="1">
        <v>0.5</v>
      </c>
      <c r="H26" s="4">
        <f t="shared" si="0"/>
        <v>11.577868852459018</v>
      </c>
      <c r="I26" s="19">
        <f t="shared" ref="I26" si="5">AVERAGE(H26:H33)</f>
        <v>14.514450515657119</v>
      </c>
      <c r="J26" s="20">
        <f t="shared" ref="J26" si="6">_xlfn.STDEV.S(H26:H33)</f>
        <v>2.1222654435402784</v>
      </c>
    </row>
    <row r="27" spans="1:10">
      <c r="A27" s="18"/>
      <c r="B27" s="2" t="s">
        <v>2</v>
      </c>
      <c r="C27" s="3">
        <v>0.308</v>
      </c>
      <c r="D27" s="3">
        <v>2E-3</v>
      </c>
      <c r="E27" s="3">
        <v>0.71399999999999997</v>
      </c>
      <c r="F27" s="2">
        <v>60</v>
      </c>
      <c r="G27" s="1">
        <v>0.5</v>
      </c>
      <c r="H27" s="4">
        <f t="shared" si="0"/>
        <v>14.215686274509805</v>
      </c>
      <c r="I27" s="18"/>
      <c r="J27" s="20"/>
    </row>
    <row r="28" spans="1:10">
      <c r="A28" s="18"/>
      <c r="B28" s="2" t="s">
        <v>3</v>
      </c>
      <c r="C28" s="3">
        <v>0.28999999999999998</v>
      </c>
      <c r="D28" s="3">
        <v>2E-3</v>
      </c>
      <c r="E28" s="3">
        <v>0.66900000000000004</v>
      </c>
      <c r="F28" s="2">
        <v>60</v>
      </c>
      <c r="G28" s="1">
        <v>0.5</v>
      </c>
      <c r="H28" s="4">
        <f t="shared" si="0"/>
        <v>14.275037369207773</v>
      </c>
      <c r="I28" s="18"/>
      <c r="J28" s="20"/>
    </row>
    <row r="29" spans="1:10">
      <c r="A29" s="18"/>
      <c r="B29" s="2" t="s">
        <v>4</v>
      </c>
      <c r="C29" s="3">
        <v>0.39900000000000002</v>
      </c>
      <c r="D29" s="3">
        <v>2E-3</v>
      </c>
      <c r="E29" s="3">
        <v>0.68799999999999994</v>
      </c>
      <c r="F29" s="2">
        <v>60</v>
      </c>
      <c r="G29" s="1">
        <v>0.5</v>
      </c>
      <c r="H29" s="4">
        <f t="shared" si="0"/>
        <v>19.161821705426359</v>
      </c>
      <c r="I29" s="18"/>
      <c r="J29" s="20"/>
    </row>
    <row r="30" spans="1:10">
      <c r="A30" s="18"/>
      <c r="B30" s="2" t="s">
        <v>5</v>
      </c>
      <c r="C30" s="3">
        <v>0.28599999999999998</v>
      </c>
      <c r="D30" s="3">
        <v>2E-3</v>
      </c>
      <c r="E30" s="3">
        <v>0.69299999999999995</v>
      </c>
      <c r="F30" s="2">
        <v>60</v>
      </c>
      <c r="G30" s="1">
        <v>0.5</v>
      </c>
      <c r="H30" s="4">
        <f t="shared" si="0"/>
        <v>13.588263588263588</v>
      </c>
      <c r="I30" s="18"/>
      <c r="J30" s="20"/>
    </row>
    <row r="31" spans="1:10">
      <c r="A31" s="18"/>
      <c r="B31" s="2" t="s">
        <v>6</v>
      </c>
      <c r="C31" s="3">
        <v>0.307</v>
      </c>
      <c r="D31" s="3">
        <v>2E-3</v>
      </c>
      <c r="E31" s="3">
        <v>0.69599999999999995</v>
      </c>
      <c r="F31" s="2">
        <v>60</v>
      </c>
      <c r="G31" s="1">
        <v>0.5</v>
      </c>
      <c r="H31" s="4">
        <f t="shared" si="0"/>
        <v>14.53544061302682</v>
      </c>
      <c r="I31" s="18"/>
      <c r="J31" s="20"/>
    </row>
    <row r="32" spans="1:10">
      <c r="A32" s="18"/>
      <c r="B32" s="2" t="s">
        <v>7</v>
      </c>
      <c r="C32" s="3">
        <v>0.33400000000000002</v>
      </c>
      <c r="D32" s="3">
        <v>2E-3</v>
      </c>
      <c r="E32" s="3">
        <v>0.78600000000000003</v>
      </c>
      <c r="F32" s="2">
        <v>60</v>
      </c>
      <c r="G32" s="1">
        <v>0.5</v>
      </c>
      <c r="H32" s="4">
        <f t="shared" si="0"/>
        <v>14.016115351993214</v>
      </c>
      <c r="I32" s="18"/>
      <c r="J32" s="20"/>
    </row>
    <row r="33" spans="1:10">
      <c r="A33" s="18"/>
      <c r="B33" s="2" t="s">
        <v>8</v>
      </c>
      <c r="C33" s="3">
        <v>0.32200000000000001</v>
      </c>
      <c r="D33" s="3">
        <v>2E-3</v>
      </c>
      <c r="E33" s="3">
        <v>0.72</v>
      </c>
      <c r="F33" s="2">
        <v>60</v>
      </c>
      <c r="G33" s="1">
        <v>0.5</v>
      </c>
      <c r="H33" s="4">
        <f t="shared" si="0"/>
        <v>14.745370370370372</v>
      </c>
      <c r="I33" s="18"/>
      <c r="J33" s="20"/>
    </row>
    <row r="34" spans="1:10">
      <c r="A34" s="18" t="s">
        <v>12</v>
      </c>
      <c r="B34" s="2" t="s">
        <v>1</v>
      </c>
      <c r="C34" s="3">
        <v>0.04</v>
      </c>
      <c r="D34" s="3">
        <v>0</v>
      </c>
      <c r="E34" s="3">
        <v>0.69299999999999995</v>
      </c>
      <c r="F34" s="2">
        <v>60</v>
      </c>
      <c r="G34" s="1">
        <v>0.5</v>
      </c>
      <c r="H34" s="4">
        <f t="shared" si="0"/>
        <v>1.9240019240019242</v>
      </c>
      <c r="I34" s="20">
        <f t="shared" ref="I34" si="7">AVERAGE(H34:H41)</f>
        <v>2.0505085527433926</v>
      </c>
      <c r="J34" s="20">
        <f t="shared" ref="J34" si="8">_xlfn.STDEV.S(H34:H41)</f>
        <v>0.27420730010447103</v>
      </c>
    </row>
    <row r="35" spans="1:10">
      <c r="A35" s="18"/>
      <c r="B35" s="2" t="s">
        <v>2</v>
      </c>
      <c r="C35" s="3">
        <v>4.2000000000000003E-2</v>
      </c>
      <c r="D35" s="3">
        <v>0</v>
      </c>
      <c r="E35" s="3">
        <v>0.73</v>
      </c>
      <c r="F35" s="2">
        <v>60</v>
      </c>
      <c r="G35" s="1">
        <v>0.5</v>
      </c>
      <c r="H35" s="4">
        <f t="shared" si="0"/>
        <v>1.9178082191780823</v>
      </c>
      <c r="I35" s="20"/>
      <c r="J35" s="20"/>
    </row>
    <row r="36" spans="1:10">
      <c r="A36" s="18"/>
      <c r="B36" s="2" t="s">
        <v>3</v>
      </c>
      <c r="C36" s="3">
        <v>3.7999999999999999E-2</v>
      </c>
      <c r="D36" s="3">
        <v>1E-3</v>
      </c>
      <c r="E36" s="3">
        <v>0.70099999999999996</v>
      </c>
      <c r="F36" s="2">
        <v>60</v>
      </c>
      <c r="G36" s="1">
        <v>0.5</v>
      </c>
      <c r="H36" s="4">
        <f t="shared" si="0"/>
        <v>1.7237280076081789</v>
      </c>
      <c r="I36" s="20"/>
      <c r="J36" s="20"/>
    </row>
    <row r="37" spans="1:10">
      <c r="A37" s="18"/>
      <c r="B37" s="2" t="s">
        <v>4</v>
      </c>
      <c r="C37" s="3">
        <v>4.9000000000000002E-2</v>
      </c>
      <c r="D37" s="3">
        <v>1E-3</v>
      </c>
      <c r="E37" s="3">
        <v>0.70299999999999996</v>
      </c>
      <c r="F37" s="2">
        <v>60</v>
      </c>
      <c r="G37" s="1">
        <v>0.5</v>
      </c>
      <c r="H37" s="4">
        <f t="shared" si="0"/>
        <v>2.2403982930298718</v>
      </c>
      <c r="I37" s="20"/>
      <c r="J37" s="20"/>
    </row>
    <row r="38" spans="1:10">
      <c r="A38" s="18"/>
      <c r="B38" s="2" t="s">
        <v>5</v>
      </c>
      <c r="C38" s="3">
        <v>5.3999999999999999E-2</v>
      </c>
      <c r="D38" s="3">
        <v>0</v>
      </c>
      <c r="E38" s="3">
        <v>0.72899999999999998</v>
      </c>
      <c r="F38" s="2">
        <v>60</v>
      </c>
      <c r="G38" s="1">
        <v>0.5</v>
      </c>
      <c r="H38" s="4">
        <f t="shared" si="0"/>
        <v>2.4691358024691357</v>
      </c>
      <c r="I38" s="20"/>
      <c r="J38" s="20"/>
    </row>
    <row r="39" spans="1:10">
      <c r="A39" s="18"/>
      <c r="B39" s="2" t="s">
        <v>6</v>
      </c>
      <c r="C39" s="3">
        <v>5.3999999999999999E-2</v>
      </c>
      <c r="D39" s="3">
        <v>1E-3</v>
      </c>
      <c r="E39" s="3">
        <v>0.73299999999999998</v>
      </c>
      <c r="F39" s="2">
        <v>60</v>
      </c>
      <c r="G39" s="1">
        <v>0.5</v>
      </c>
      <c r="H39" s="4">
        <f t="shared" si="0"/>
        <v>2.3760800363801731</v>
      </c>
      <c r="I39" s="20"/>
      <c r="J39" s="20"/>
    </row>
    <row r="40" spans="1:10">
      <c r="A40" s="18"/>
      <c r="B40" s="2" t="s">
        <v>7</v>
      </c>
      <c r="C40" s="3">
        <v>4.3999999999999997E-2</v>
      </c>
      <c r="D40" s="3">
        <v>1E-3</v>
      </c>
      <c r="E40" s="3">
        <v>0.72599999999999998</v>
      </c>
      <c r="F40" s="2">
        <v>60</v>
      </c>
      <c r="G40" s="1">
        <v>0.5</v>
      </c>
      <c r="H40" s="4">
        <f t="shared" si="0"/>
        <v>1.9398530762167121</v>
      </c>
      <c r="I40" s="20"/>
      <c r="J40" s="20"/>
    </row>
    <row r="41" spans="1:10">
      <c r="A41" s="18"/>
      <c r="B41" s="2" t="s">
        <v>8</v>
      </c>
      <c r="C41" s="3">
        <v>4.2000000000000003E-2</v>
      </c>
      <c r="D41" s="3">
        <v>1E-3</v>
      </c>
      <c r="E41" s="3">
        <v>0.74</v>
      </c>
      <c r="F41" s="2">
        <v>60</v>
      </c>
      <c r="G41" s="1">
        <v>0.5</v>
      </c>
      <c r="H41" s="4">
        <f t="shared" si="0"/>
        <v>1.8130630630630631</v>
      </c>
      <c r="I41" s="20"/>
      <c r="J41" s="20"/>
    </row>
    <row r="42" spans="1:10">
      <c r="A42" s="18" t="s">
        <v>13</v>
      </c>
      <c r="B42" s="2" t="s">
        <v>1</v>
      </c>
      <c r="C42" s="3">
        <v>2E-3</v>
      </c>
      <c r="D42" s="3">
        <v>1E-3</v>
      </c>
      <c r="E42" s="3">
        <v>0.78</v>
      </c>
      <c r="F42" s="2">
        <v>60</v>
      </c>
      <c r="G42" s="1">
        <v>0.5</v>
      </c>
      <c r="H42" s="4">
        <f t="shared" si="0"/>
        <v>1.0683760683760682E-2</v>
      </c>
      <c r="I42" s="20">
        <f t="shared" ref="I42" si="9">AVERAGE(H42:H49)</f>
        <v>-4.1764298990536203E-3</v>
      </c>
      <c r="J42" s="20">
        <f t="shared" ref="J42" si="10">_xlfn.STDEV.S(H42:H49)</f>
        <v>3.4722085950469793E-2</v>
      </c>
    </row>
    <row r="43" spans="1:10">
      <c r="A43" s="18"/>
      <c r="B43" s="2" t="s">
        <v>2</v>
      </c>
      <c r="C43" s="3">
        <v>0</v>
      </c>
      <c r="D43" s="3">
        <v>0</v>
      </c>
      <c r="E43" s="3">
        <v>0.73499999999999999</v>
      </c>
      <c r="F43" s="2">
        <v>60</v>
      </c>
      <c r="G43" s="1">
        <v>0.5</v>
      </c>
      <c r="H43" s="4">
        <f t="shared" si="0"/>
        <v>0</v>
      </c>
      <c r="I43" s="20"/>
      <c r="J43" s="20"/>
    </row>
    <row r="44" spans="1:10">
      <c r="A44" s="18"/>
      <c r="B44" s="2" t="s">
        <v>3</v>
      </c>
      <c r="C44" s="3">
        <v>1E-3</v>
      </c>
      <c r="D44" s="3">
        <v>1E-3</v>
      </c>
      <c r="E44" s="3">
        <v>0.73099999999999998</v>
      </c>
      <c r="F44" s="2">
        <v>60</v>
      </c>
      <c r="G44" s="1">
        <v>0.5</v>
      </c>
      <c r="H44" s="4">
        <f t="shared" si="0"/>
        <v>-3.4199726402188782E-2</v>
      </c>
      <c r="I44" s="20"/>
      <c r="J44" s="20"/>
    </row>
    <row r="45" spans="1:10">
      <c r="A45" s="18"/>
      <c r="B45" s="2" t="s">
        <v>4</v>
      </c>
      <c r="C45" s="3">
        <v>1E-3</v>
      </c>
      <c r="D45" s="3">
        <v>1E-3</v>
      </c>
      <c r="E45" s="3">
        <v>0.752</v>
      </c>
      <c r="F45" s="2">
        <v>60</v>
      </c>
      <c r="G45" s="1">
        <v>0.5</v>
      </c>
      <c r="H45" s="4">
        <f t="shared" si="0"/>
        <v>-3.3244680851063829E-2</v>
      </c>
      <c r="I45" s="20"/>
      <c r="J45" s="20"/>
    </row>
    <row r="46" spans="1:10">
      <c r="A46" s="18"/>
      <c r="B46" s="2" t="s">
        <v>5</v>
      </c>
      <c r="C46" s="3">
        <v>1E-3</v>
      </c>
      <c r="D46" s="3">
        <v>0</v>
      </c>
      <c r="E46" s="3">
        <v>0.73</v>
      </c>
      <c r="F46" s="2">
        <v>60</v>
      </c>
      <c r="G46" s="1">
        <v>0.5</v>
      </c>
      <c r="H46" s="4">
        <f t="shared" si="0"/>
        <v>4.5662100456621009E-2</v>
      </c>
      <c r="I46" s="20"/>
      <c r="J46" s="20"/>
    </row>
    <row r="47" spans="1:10">
      <c r="A47" s="18"/>
      <c r="B47" s="2" t="s">
        <v>6</v>
      </c>
      <c r="C47" s="3">
        <v>1E-3</v>
      </c>
      <c r="D47" s="3">
        <v>0</v>
      </c>
      <c r="E47" s="3">
        <v>0.76100000000000001</v>
      </c>
      <c r="F47" s="2">
        <v>60</v>
      </c>
      <c r="G47" s="1">
        <v>0.5</v>
      </c>
      <c r="H47" s="4">
        <f t="shared" si="0"/>
        <v>4.3802014892685058E-2</v>
      </c>
      <c r="I47" s="20"/>
      <c r="J47" s="20"/>
    </row>
    <row r="48" spans="1:10">
      <c r="A48" s="18"/>
      <c r="B48" s="2" t="s">
        <v>7</v>
      </c>
      <c r="C48" s="3">
        <v>1E-3</v>
      </c>
      <c r="D48" s="3">
        <v>1E-3</v>
      </c>
      <c r="E48" s="3">
        <v>0.74299999999999999</v>
      </c>
      <c r="F48" s="2">
        <v>60</v>
      </c>
      <c r="G48" s="1">
        <v>0.5</v>
      </c>
      <c r="H48" s="4">
        <f t="shared" si="0"/>
        <v>-3.3647375504710635E-2</v>
      </c>
      <c r="I48" s="20"/>
      <c r="J48" s="20"/>
    </row>
    <row r="49" spans="1:10">
      <c r="A49" s="18"/>
      <c r="B49" s="2" t="s">
        <v>8</v>
      </c>
      <c r="C49" s="3">
        <v>1E-3</v>
      </c>
      <c r="D49" s="3">
        <v>1E-3</v>
      </c>
      <c r="E49" s="3">
        <v>0.77</v>
      </c>
      <c r="F49" s="2">
        <v>60</v>
      </c>
      <c r="G49" s="1">
        <v>0.5</v>
      </c>
      <c r="H49" s="4">
        <f t="shared" si="0"/>
        <v>-3.2467532467532464E-2</v>
      </c>
      <c r="I49" s="20"/>
      <c r="J49" s="20"/>
    </row>
  </sheetData>
  <mergeCells count="18">
    <mergeCell ref="J18:J25"/>
    <mergeCell ref="J26:J33"/>
    <mergeCell ref="J34:J41"/>
    <mergeCell ref="J42:J49"/>
    <mergeCell ref="J2:J9"/>
    <mergeCell ref="J10:J17"/>
    <mergeCell ref="A42:A49"/>
    <mergeCell ref="I2:I9"/>
    <mergeCell ref="I10:I17"/>
    <mergeCell ref="I18:I25"/>
    <mergeCell ref="I26:I33"/>
    <mergeCell ref="I34:I41"/>
    <mergeCell ref="I42:I49"/>
    <mergeCell ref="A2:A9"/>
    <mergeCell ref="A10:A17"/>
    <mergeCell ref="A18:A25"/>
    <mergeCell ref="A26:A33"/>
    <mergeCell ref="A34:A41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BD975-ABF4-42B4-8E40-E708DBF77963}">
  <dimension ref="A1:J57"/>
  <sheetViews>
    <sheetView zoomScaleNormal="100" workbookViewId="0"/>
  </sheetViews>
  <sheetFormatPr baseColWidth="10" defaultColWidth="8.6640625" defaultRowHeight="16"/>
  <cols>
    <col min="1" max="1" width="12.6640625" style="5" bestFit="1" customWidth="1"/>
    <col min="2" max="2" width="15.33203125" style="5" bestFit="1" customWidth="1"/>
    <col min="3" max="5" width="7" style="5" bestFit="1" customWidth="1"/>
    <col min="6" max="6" width="20.83203125" style="5" bestFit="1" customWidth="1"/>
    <col min="7" max="7" width="40.33203125" style="5" bestFit="1" customWidth="1"/>
    <col min="8" max="8" width="10.83203125" style="5" bestFit="1" customWidth="1"/>
    <col min="9" max="9" width="18.6640625" style="5" bestFit="1" customWidth="1"/>
    <col min="10" max="10" width="16.33203125" style="5" bestFit="1" customWidth="1"/>
    <col min="11" max="16384" width="8.6640625" style="5"/>
  </cols>
  <sheetData>
    <row r="1" spans="1:10" ht="18">
      <c r="A1" s="1" t="s">
        <v>57</v>
      </c>
      <c r="B1" s="1" t="s">
        <v>58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14</v>
      </c>
      <c r="I1" s="1" t="s">
        <v>59</v>
      </c>
      <c r="J1" s="1" t="s">
        <v>15</v>
      </c>
    </row>
    <row r="2" spans="1:10">
      <c r="A2" s="18" t="s">
        <v>16</v>
      </c>
      <c r="B2" s="2" t="s">
        <v>1</v>
      </c>
      <c r="C2" s="3">
        <v>3.5000000000000003E-2</v>
      </c>
      <c r="D2" s="3">
        <v>0</v>
      </c>
      <c r="E2" s="3">
        <v>0.621</v>
      </c>
      <c r="F2" s="2">
        <v>60</v>
      </c>
      <c r="G2" s="1">
        <v>0.5</v>
      </c>
      <c r="H2" s="4">
        <f>1000*(C2-(1.75*D2))/(F2*G2*E2)</f>
        <v>1.8786902844873861</v>
      </c>
      <c r="I2" s="20">
        <f>AVERAGE(H2:H9)</f>
        <v>1.8142732638987755</v>
      </c>
      <c r="J2" s="20">
        <f>_xlfn.STDEV.S(H2:H9)</f>
        <v>9.5318419320504777E-2</v>
      </c>
    </row>
    <row r="3" spans="1:10">
      <c r="A3" s="18"/>
      <c r="B3" s="2" t="s">
        <v>2</v>
      </c>
      <c r="C3" s="3">
        <v>4.2000000000000003E-2</v>
      </c>
      <c r="D3" s="3">
        <v>1E-3</v>
      </c>
      <c r="E3" s="3">
        <v>0.67700000000000005</v>
      </c>
      <c r="F3" s="2">
        <v>60</v>
      </c>
      <c r="G3" s="1">
        <v>0.5</v>
      </c>
      <c r="H3" s="4">
        <f t="shared" ref="H3:H57" si="0">1000*(C3-(1.75*D3))/(F3*G3*E3)</f>
        <v>1.9817823732151647</v>
      </c>
      <c r="I3" s="20"/>
      <c r="J3" s="20"/>
    </row>
    <row r="4" spans="1:10">
      <c r="A4" s="18"/>
      <c r="B4" s="2" t="s">
        <v>3</v>
      </c>
      <c r="C4" s="3">
        <v>3.5999999999999997E-2</v>
      </c>
      <c r="D4" s="3">
        <v>1E-3</v>
      </c>
      <c r="E4" s="3">
        <v>0.63</v>
      </c>
      <c r="F4" s="2">
        <v>60</v>
      </c>
      <c r="G4" s="1">
        <v>0.5</v>
      </c>
      <c r="H4" s="4">
        <f t="shared" si="0"/>
        <v>1.8121693121693119</v>
      </c>
      <c r="I4" s="20"/>
      <c r="J4" s="20"/>
    </row>
    <row r="5" spans="1:10">
      <c r="A5" s="18"/>
      <c r="B5" s="2" t="s">
        <v>4</v>
      </c>
      <c r="C5" s="3">
        <v>3.3000000000000002E-2</v>
      </c>
      <c r="D5" s="3">
        <v>1E-3</v>
      </c>
      <c r="E5" s="3">
        <v>0.58799999999999997</v>
      </c>
      <c r="F5" s="2">
        <v>60</v>
      </c>
      <c r="G5" s="1">
        <v>0.5</v>
      </c>
      <c r="H5" s="4">
        <f t="shared" si="0"/>
        <v>1.7715419501133787</v>
      </c>
      <c r="I5" s="20"/>
      <c r="J5" s="20"/>
    </row>
    <row r="6" spans="1:10">
      <c r="A6" s="18"/>
      <c r="B6" s="2" t="s">
        <v>5</v>
      </c>
      <c r="C6" s="3">
        <v>3.2000000000000001E-2</v>
      </c>
      <c r="D6" s="3">
        <v>1E-3</v>
      </c>
      <c r="E6" s="3">
        <v>0.59199999999999997</v>
      </c>
      <c r="F6" s="2">
        <v>60</v>
      </c>
      <c r="G6" s="1">
        <v>0.5</v>
      </c>
      <c r="H6" s="4">
        <f t="shared" si="0"/>
        <v>1.7032657657657659</v>
      </c>
      <c r="I6" s="20"/>
      <c r="J6" s="20"/>
    </row>
    <row r="7" spans="1:10">
      <c r="A7" s="18"/>
      <c r="B7" s="2" t="s">
        <v>6</v>
      </c>
      <c r="C7" s="3">
        <v>2.8000000000000001E-2</v>
      </c>
      <c r="D7" s="3">
        <v>0</v>
      </c>
      <c r="E7" s="3">
        <v>0.50900000000000001</v>
      </c>
      <c r="F7" s="2">
        <v>60</v>
      </c>
      <c r="G7" s="1">
        <v>0.5</v>
      </c>
      <c r="H7" s="4">
        <f t="shared" si="0"/>
        <v>1.83366077275704</v>
      </c>
      <c r="I7" s="20"/>
      <c r="J7" s="20"/>
    </row>
    <row r="8" spans="1:10">
      <c r="A8" s="18"/>
      <c r="B8" s="2" t="s">
        <v>7</v>
      </c>
      <c r="C8" s="3">
        <v>3.5000000000000003E-2</v>
      </c>
      <c r="D8" s="3">
        <v>2E-3</v>
      </c>
      <c r="E8" s="3">
        <v>0.622</v>
      </c>
      <c r="F8" s="2">
        <v>60</v>
      </c>
      <c r="G8" s="1">
        <v>0.5</v>
      </c>
      <c r="H8" s="4">
        <f t="shared" si="0"/>
        <v>1.6881028938906752</v>
      </c>
      <c r="I8" s="20"/>
      <c r="J8" s="20"/>
    </row>
    <row r="9" spans="1:10">
      <c r="A9" s="18"/>
      <c r="B9" s="2" t="s">
        <v>8</v>
      </c>
      <c r="C9" s="3">
        <v>3.9E-2</v>
      </c>
      <c r="D9" s="3">
        <v>1E-3</v>
      </c>
      <c r="E9" s="3">
        <v>0.67300000000000004</v>
      </c>
      <c r="F9" s="2">
        <v>60</v>
      </c>
      <c r="G9" s="1">
        <v>0.5</v>
      </c>
      <c r="H9" s="4">
        <f t="shared" si="0"/>
        <v>1.8449727587914808</v>
      </c>
      <c r="I9" s="20"/>
      <c r="J9" s="20"/>
    </row>
    <row r="10" spans="1:10">
      <c r="A10" s="18" t="s">
        <v>17</v>
      </c>
      <c r="B10" s="2" t="s">
        <v>1</v>
      </c>
      <c r="C10" s="3">
        <v>0.35299999999999998</v>
      </c>
      <c r="D10" s="3">
        <v>1E-3</v>
      </c>
      <c r="E10" s="3">
        <v>0.68200000000000005</v>
      </c>
      <c r="F10" s="2">
        <v>60</v>
      </c>
      <c r="G10" s="1">
        <v>0.5</v>
      </c>
      <c r="H10" s="4">
        <f t="shared" si="0"/>
        <v>17.167644183773216</v>
      </c>
      <c r="I10" s="19">
        <f t="shared" ref="I10" si="1">AVERAGE(H10:H17)</f>
        <v>16.923474231482221</v>
      </c>
      <c r="J10" s="20">
        <f t="shared" ref="J10" si="2">_xlfn.STDEV.S(H10:H17)</f>
        <v>0.80987346070188393</v>
      </c>
    </row>
    <row r="11" spans="1:10">
      <c r="A11" s="18"/>
      <c r="B11" s="2" t="s">
        <v>2</v>
      </c>
      <c r="C11" s="3">
        <v>0.32900000000000001</v>
      </c>
      <c r="D11" s="3">
        <v>2E-3</v>
      </c>
      <c r="E11" s="3">
        <v>0.65700000000000003</v>
      </c>
      <c r="F11" s="2">
        <v>60</v>
      </c>
      <c r="G11" s="1">
        <v>0.5</v>
      </c>
      <c r="H11" s="4">
        <f t="shared" si="0"/>
        <v>16.514459665144596</v>
      </c>
      <c r="I11" s="18"/>
      <c r="J11" s="20"/>
    </row>
    <row r="12" spans="1:10">
      <c r="A12" s="18"/>
      <c r="B12" s="2" t="s">
        <v>3</v>
      </c>
      <c r="C12" s="3">
        <v>0.378</v>
      </c>
      <c r="D12" s="3">
        <v>4.0000000000000001E-3</v>
      </c>
      <c r="E12" s="3">
        <v>0.70499999999999996</v>
      </c>
      <c r="F12" s="2">
        <v>60</v>
      </c>
      <c r="G12" s="1">
        <v>0.5</v>
      </c>
      <c r="H12" s="4">
        <f t="shared" si="0"/>
        <v>17.541371158392437</v>
      </c>
      <c r="I12" s="18"/>
      <c r="J12" s="20"/>
    </row>
    <row r="13" spans="1:10">
      <c r="A13" s="18"/>
      <c r="B13" s="2" t="s">
        <v>4</v>
      </c>
      <c r="C13" s="3">
        <v>0.33500000000000002</v>
      </c>
      <c r="D13" s="3">
        <v>2E-3</v>
      </c>
      <c r="E13" s="3">
        <v>0.67500000000000004</v>
      </c>
      <c r="F13" s="2">
        <v>60</v>
      </c>
      <c r="G13" s="1">
        <v>0.5</v>
      </c>
      <c r="H13" s="4">
        <f t="shared" si="0"/>
        <v>16.37037037037037</v>
      </c>
      <c r="I13" s="18"/>
      <c r="J13" s="20"/>
    </row>
    <row r="14" spans="1:10">
      <c r="A14" s="18"/>
      <c r="B14" s="2" t="s">
        <v>5</v>
      </c>
      <c r="C14" s="3">
        <v>0.39</v>
      </c>
      <c r="D14" s="3">
        <v>3.0000000000000001E-3</v>
      </c>
      <c r="E14" s="3">
        <v>0.69799999999999995</v>
      </c>
      <c r="F14" s="2">
        <v>60</v>
      </c>
      <c r="G14" s="1">
        <v>0.5</v>
      </c>
      <c r="H14" s="4">
        <f t="shared" si="0"/>
        <v>18.373925501432669</v>
      </c>
      <c r="I14" s="18"/>
      <c r="J14" s="20"/>
    </row>
    <row r="15" spans="1:10">
      <c r="A15" s="18"/>
      <c r="B15" s="2" t="s">
        <v>6</v>
      </c>
      <c r="C15" s="3">
        <v>0.31900000000000001</v>
      </c>
      <c r="D15" s="3">
        <v>1E-3</v>
      </c>
      <c r="E15" s="3">
        <v>0.65200000000000002</v>
      </c>
      <c r="F15" s="2">
        <v>60</v>
      </c>
      <c r="G15" s="1">
        <v>0.5</v>
      </c>
      <c r="H15" s="4">
        <f t="shared" si="0"/>
        <v>16.219325153374236</v>
      </c>
      <c r="I15" s="18"/>
      <c r="J15" s="20"/>
    </row>
    <row r="16" spans="1:10">
      <c r="A16" s="18"/>
      <c r="B16" s="2" t="s">
        <v>7</v>
      </c>
      <c r="C16" s="3">
        <v>0.34399999999999997</v>
      </c>
      <c r="D16" s="3">
        <v>1E-3</v>
      </c>
      <c r="E16" s="3">
        <v>0.66100000000000003</v>
      </c>
      <c r="F16" s="2">
        <v>60</v>
      </c>
      <c r="G16" s="1">
        <v>0.5</v>
      </c>
      <c r="H16" s="4">
        <f t="shared" si="0"/>
        <v>17.259203227433179</v>
      </c>
      <c r="I16" s="18"/>
      <c r="J16" s="20"/>
    </row>
    <row r="17" spans="1:10">
      <c r="A17" s="18"/>
      <c r="B17" s="2" t="s">
        <v>8</v>
      </c>
      <c r="C17" s="3">
        <v>0.32600000000000001</v>
      </c>
      <c r="D17" s="3">
        <v>1E-3</v>
      </c>
      <c r="E17" s="3">
        <v>0.67800000000000005</v>
      </c>
      <c r="F17" s="2">
        <v>60</v>
      </c>
      <c r="G17" s="1">
        <v>0.5</v>
      </c>
      <c r="H17" s="4">
        <f t="shared" si="0"/>
        <v>15.941494591937072</v>
      </c>
      <c r="I17" s="18"/>
      <c r="J17" s="20"/>
    </row>
    <row r="18" spans="1:10">
      <c r="A18" s="18" t="s">
        <v>18</v>
      </c>
      <c r="B18" s="2" t="s">
        <v>1</v>
      </c>
      <c r="C18" s="3">
        <v>0.90700000000000003</v>
      </c>
      <c r="D18" s="3">
        <v>5.0000000000000001E-3</v>
      </c>
      <c r="E18" s="3">
        <v>0.64500000000000002</v>
      </c>
      <c r="F18" s="2">
        <v>60</v>
      </c>
      <c r="G18" s="1">
        <v>0.5</v>
      </c>
      <c r="H18" s="4">
        <f t="shared" si="0"/>
        <v>46.421188630490953</v>
      </c>
      <c r="I18" s="19">
        <f t="shared" ref="I18" si="3">AVERAGE(H18:H25)</f>
        <v>52.498841729266836</v>
      </c>
      <c r="J18" s="20">
        <f t="shared" ref="J18" si="4">_xlfn.STDEV.S(H18:H25)</f>
        <v>4.281926004728593</v>
      </c>
    </row>
    <row r="19" spans="1:10">
      <c r="A19" s="18"/>
      <c r="B19" s="2" t="s">
        <v>2</v>
      </c>
      <c r="C19" s="3">
        <v>1.238</v>
      </c>
      <c r="D19" s="3">
        <v>6.0000000000000001E-3</v>
      </c>
      <c r="E19" s="3">
        <v>0.69699999999999995</v>
      </c>
      <c r="F19" s="2">
        <v>60</v>
      </c>
      <c r="G19" s="1">
        <v>0.5</v>
      </c>
      <c r="H19" s="4">
        <f t="shared" si="0"/>
        <v>58.703969392635102</v>
      </c>
      <c r="I19" s="18"/>
      <c r="J19" s="20"/>
    </row>
    <row r="20" spans="1:10">
      <c r="A20" s="18"/>
      <c r="B20" s="2" t="s">
        <v>3</v>
      </c>
      <c r="C20" s="3">
        <v>0.96599999999999997</v>
      </c>
      <c r="D20" s="3">
        <v>4.0000000000000001E-3</v>
      </c>
      <c r="E20" s="3">
        <v>0.65700000000000003</v>
      </c>
      <c r="F20" s="2">
        <v>60</v>
      </c>
      <c r="G20" s="1">
        <v>0.5</v>
      </c>
      <c r="H20" s="4">
        <f t="shared" si="0"/>
        <v>48.655504819888378</v>
      </c>
      <c r="I20" s="18"/>
      <c r="J20" s="20"/>
    </row>
    <row r="21" spans="1:10">
      <c r="A21" s="18"/>
      <c r="B21" s="2" t="s">
        <v>4</v>
      </c>
      <c r="C21" s="3">
        <v>1.109</v>
      </c>
      <c r="D21" s="3">
        <v>5.0000000000000001E-3</v>
      </c>
      <c r="E21" s="3">
        <v>0.68700000000000006</v>
      </c>
      <c r="F21" s="2">
        <v>60</v>
      </c>
      <c r="G21" s="1">
        <v>0.5</v>
      </c>
      <c r="H21" s="4">
        <f t="shared" si="0"/>
        <v>53.384279475982524</v>
      </c>
      <c r="I21" s="18"/>
      <c r="J21" s="20"/>
    </row>
    <row r="22" spans="1:10">
      <c r="A22" s="18"/>
      <c r="B22" s="2" t="s">
        <v>5</v>
      </c>
      <c r="C22" s="3">
        <v>1.22</v>
      </c>
      <c r="D22" s="3">
        <v>7.0000000000000001E-3</v>
      </c>
      <c r="E22" s="3">
        <v>0.71899999999999997</v>
      </c>
      <c r="F22" s="2">
        <v>60</v>
      </c>
      <c r="G22" s="1">
        <v>0.5</v>
      </c>
      <c r="H22" s="4">
        <f t="shared" si="0"/>
        <v>55.992118683356502</v>
      </c>
      <c r="I22" s="18"/>
      <c r="J22" s="20"/>
    </row>
    <row r="23" spans="1:10">
      <c r="A23" s="18"/>
      <c r="B23" s="2" t="s">
        <v>6</v>
      </c>
      <c r="C23" s="3">
        <v>1.03</v>
      </c>
      <c r="D23" s="3">
        <v>6.0000000000000001E-3</v>
      </c>
      <c r="E23" s="3">
        <v>0.68899999999999995</v>
      </c>
      <c r="F23" s="2">
        <v>60</v>
      </c>
      <c r="G23" s="1">
        <v>0.5</v>
      </c>
      <c r="H23" s="4">
        <f t="shared" si="0"/>
        <v>49.322689888727638</v>
      </c>
      <c r="I23" s="18"/>
      <c r="J23" s="20"/>
    </row>
    <row r="24" spans="1:10">
      <c r="A24" s="18"/>
      <c r="B24" s="2" t="s">
        <v>7</v>
      </c>
      <c r="C24" s="3">
        <v>1.1020000000000001</v>
      </c>
      <c r="D24" s="3">
        <v>6.0000000000000001E-3</v>
      </c>
      <c r="E24" s="3">
        <v>0.70899999999999996</v>
      </c>
      <c r="F24" s="2">
        <v>60</v>
      </c>
      <c r="G24" s="1">
        <v>0.5</v>
      </c>
      <c r="H24" s="4">
        <f t="shared" si="0"/>
        <v>51.316408086506826</v>
      </c>
      <c r="I24" s="18"/>
      <c r="J24" s="20"/>
    </row>
    <row r="25" spans="1:10">
      <c r="A25" s="18"/>
      <c r="B25" s="2" t="s">
        <v>8</v>
      </c>
      <c r="C25" s="3">
        <v>1.0860000000000001</v>
      </c>
      <c r="D25" s="3">
        <v>5.0000000000000001E-3</v>
      </c>
      <c r="E25" s="3">
        <v>0.63900000000000001</v>
      </c>
      <c r="F25" s="2">
        <v>60</v>
      </c>
      <c r="G25" s="1">
        <v>0.5</v>
      </c>
      <c r="H25" s="4">
        <f t="shared" si="0"/>
        <v>56.19457485654668</v>
      </c>
      <c r="I25" s="18"/>
      <c r="J25" s="20"/>
    </row>
    <row r="26" spans="1:10">
      <c r="A26" s="18" t="s">
        <v>19</v>
      </c>
      <c r="B26" s="2" t="s">
        <v>1</v>
      </c>
      <c r="C26" s="3">
        <v>0.126</v>
      </c>
      <c r="D26" s="3">
        <v>1E-3</v>
      </c>
      <c r="E26" s="3">
        <v>0.74</v>
      </c>
      <c r="F26" s="2">
        <v>60</v>
      </c>
      <c r="G26" s="1">
        <v>0.5</v>
      </c>
      <c r="H26" s="4">
        <f t="shared" si="0"/>
        <v>5.5968468468468471</v>
      </c>
      <c r="I26" s="20">
        <f t="shared" ref="I26" si="5">AVERAGE(H26:H33)</f>
        <v>4.2975833313433407</v>
      </c>
      <c r="J26" s="20">
        <f t="shared" ref="J26" si="6">_xlfn.STDEV.S(H26:H33)</f>
        <v>0.62457188640209504</v>
      </c>
    </row>
    <row r="27" spans="1:10">
      <c r="A27" s="18"/>
      <c r="B27" s="2" t="s">
        <v>2</v>
      </c>
      <c r="C27" s="3">
        <v>8.4000000000000005E-2</v>
      </c>
      <c r="D27" s="3">
        <v>2E-3</v>
      </c>
      <c r="E27" s="3">
        <v>0.621</v>
      </c>
      <c r="F27" s="2">
        <v>60</v>
      </c>
      <c r="G27" s="1">
        <v>0.5</v>
      </c>
      <c r="H27" s="4">
        <f t="shared" si="0"/>
        <v>4.3209876543209882</v>
      </c>
      <c r="I27" s="20"/>
      <c r="J27" s="20"/>
    </row>
    <row r="28" spans="1:10">
      <c r="A28" s="18"/>
      <c r="B28" s="2" t="s">
        <v>3</v>
      </c>
      <c r="C28" s="3">
        <v>7.8E-2</v>
      </c>
      <c r="D28" s="3">
        <v>2E-3</v>
      </c>
      <c r="E28" s="3">
        <v>0.70499999999999996</v>
      </c>
      <c r="F28" s="2">
        <v>60</v>
      </c>
      <c r="G28" s="1">
        <v>0.5</v>
      </c>
      <c r="H28" s="4">
        <f t="shared" si="0"/>
        <v>3.522458628841608</v>
      </c>
      <c r="I28" s="20"/>
      <c r="J28" s="20"/>
    </row>
    <row r="29" spans="1:10">
      <c r="A29" s="18"/>
      <c r="B29" s="2" t="s">
        <v>4</v>
      </c>
      <c r="C29" s="3">
        <v>0.105</v>
      </c>
      <c r="D29" s="3">
        <v>1E-3</v>
      </c>
      <c r="E29" s="3">
        <v>0.754</v>
      </c>
      <c r="F29" s="2">
        <v>60</v>
      </c>
      <c r="G29" s="1">
        <v>0.5</v>
      </c>
      <c r="H29" s="4">
        <f t="shared" si="0"/>
        <v>4.5645446507515475</v>
      </c>
      <c r="I29" s="20"/>
      <c r="J29" s="20"/>
    </row>
    <row r="30" spans="1:10">
      <c r="A30" s="18"/>
      <c r="B30" s="2" t="s">
        <v>5</v>
      </c>
      <c r="C30" s="3">
        <v>8.5000000000000006E-2</v>
      </c>
      <c r="D30" s="3">
        <v>1E-3</v>
      </c>
      <c r="E30" s="3">
        <v>0.66800000000000004</v>
      </c>
      <c r="F30" s="2">
        <v>60</v>
      </c>
      <c r="G30" s="1">
        <v>0.5</v>
      </c>
      <c r="H30" s="4">
        <f t="shared" si="0"/>
        <v>4.1541916167664663</v>
      </c>
      <c r="I30" s="20"/>
      <c r="J30" s="20"/>
    </row>
    <row r="31" spans="1:10">
      <c r="A31" s="18"/>
      <c r="B31" s="2" t="s">
        <v>6</v>
      </c>
      <c r="C31" s="3">
        <v>6.8000000000000005E-2</v>
      </c>
      <c r="D31" s="3">
        <v>1E-3</v>
      </c>
      <c r="E31" s="3">
        <v>0.59499999999999997</v>
      </c>
      <c r="F31" s="2">
        <v>60</v>
      </c>
      <c r="G31" s="1">
        <v>0.5</v>
      </c>
      <c r="H31" s="4">
        <f t="shared" si="0"/>
        <v>3.7114845938375356</v>
      </c>
      <c r="I31" s="20"/>
      <c r="J31" s="20"/>
    </row>
    <row r="32" spans="1:10">
      <c r="A32" s="18"/>
      <c r="B32" s="2" t="s">
        <v>7</v>
      </c>
      <c r="C32" s="3">
        <v>8.7999999999999995E-2</v>
      </c>
      <c r="D32" s="3">
        <v>1E-3</v>
      </c>
      <c r="E32" s="3">
        <v>0.68100000000000005</v>
      </c>
      <c r="F32" s="2">
        <v>60</v>
      </c>
      <c r="G32" s="1">
        <v>0.5</v>
      </c>
      <c r="H32" s="4">
        <f t="shared" si="0"/>
        <v>4.2217327459618206</v>
      </c>
      <c r="I32" s="20"/>
      <c r="J32" s="20"/>
    </row>
    <row r="33" spans="1:10">
      <c r="A33" s="18"/>
      <c r="B33" s="2" t="s">
        <v>8</v>
      </c>
      <c r="C33" s="3">
        <v>8.1000000000000003E-2</v>
      </c>
      <c r="D33" s="3">
        <v>1E-3</v>
      </c>
      <c r="E33" s="3">
        <v>0.61599999999999999</v>
      </c>
      <c r="F33" s="2">
        <v>60</v>
      </c>
      <c r="G33" s="1">
        <v>0.5</v>
      </c>
      <c r="H33" s="4">
        <f t="shared" si="0"/>
        <v>4.2884199134199132</v>
      </c>
      <c r="I33" s="20"/>
      <c r="J33" s="20"/>
    </row>
    <row r="34" spans="1:10">
      <c r="A34" s="18" t="s">
        <v>20</v>
      </c>
      <c r="B34" s="2" t="s">
        <v>1</v>
      </c>
      <c r="C34" s="3">
        <v>6.0000000000000001E-3</v>
      </c>
      <c r="D34" s="3">
        <v>0</v>
      </c>
      <c r="E34" s="3">
        <v>0.58899999999999997</v>
      </c>
      <c r="F34" s="2">
        <v>60</v>
      </c>
      <c r="G34" s="1">
        <v>0.5</v>
      </c>
      <c r="H34" s="4">
        <f t="shared" si="0"/>
        <v>0.33955857385398985</v>
      </c>
      <c r="I34" s="20">
        <f t="shared" ref="I34" si="7">AVERAGE(H34:H41)</f>
        <v>0.28330933344288922</v>
      </c>
      <c r="J34" s="20">
        <f t="shared" ref="J34" si="8">_xlfn.STDEV.S(H34:H41)</f>
        <v>3.0206390017947962E-2</v>
      </c>
    </row>
    <row r="35" spans="1:10">
      <c r="A35" s="18"/>
      <c r="B35" s="2" t="s">
        <v>2</v>
      </c>
      <c r="C35" s="3">
        <v>7.0000000000000001E-3</v>
      </c>
      <c r="D35" s="3">
        <v>1E-3</v>
      </c>
      <c r="E35" s="3">
        <v>0.65700000000000003</v>
      </c>
      <c r="F35" s="2">
        <v>60</v>
      </c>
      <c r="G35" s="1">
        <v>0.5</v>
      </c>
      <c r="H35" s="4">
        <f t="shared" si="0"/>
        <v>0.26636225266362251</v>
      </c>
      <c r="I35" s="20"/>
      <c r="J35" s="20"/>
    </row>
    <row r="36" spans="1:10">
      <c r="A36" s="18"/>
      <c r="B36" s="2" t="s">
        <v>3</v>
      </c>
      <c r="C36" s="3">
        <v>7.0000000000000001E-3</v>
      </c>
      <c r="D36" s="3">
        <v>1E-3</v>
      </c>
      <c r="E36" s="3">
        <v>0.61799999999999999</v>
      </c>
      <c r="F36" s="2">
        <v>60</v>
      </c>
      <c r="G36" s="1">
        <v>0.5</v>
      </c>
      <c r="H36" s="4">
        <f t="shared" si="0"/>
        <v>0.28317152103559873</v>
      </c>
      <c r="I36" s="20"/>
      <c r="J36" s="20"/>
    </row>
    <row r="37" spans="1:10">
      <c r="A37" s="18"/>
      <c r="B37" s="2" t="s">
        <v>4</v>
      </c>
      <c r="C37" s="3">
        <v>7.0000000000000001E-3</v>
      </c>
      <c r="D37" s="3">
        <v>1E-3</v>
      </c>
      <c r="E37" s="3">
        <v>0.60899999999999999</v>
      </c>
      <c r="F37" s="2">
        <v>60</v>
      </c>
      <c r="G37" s="1">
        <v>0.5</v>
      </c>
      <c r="H37" s="4">
        <f t="shared" si="0"/>
        <v>0.28735632183908044</v>
      </c>
      <c r="I37" s="20"/>
      <c r="J37" s="20"/>
    </row>
    <row r="38" spans="1:10">
      <c r="A38" s="18"/>
      <c r="B38" s="2" t="s">
        <v>5</v>
      </c>
      <c r="C38" s="3">
        <v>6.0000000000000001E-3</v>
      </c>
      <c r="D38" s="3">
        <v>1E-3</v>
      </c>
      <c r="E38" s="3">
        <v>0.58499999999999996</v>
      </c>
      <c r="F38" s="2">
        <v>60</v>
      </c>
      <c r="G38" s="1">
        <v>0.5</v>
      </c>
      <c r="H38" s="4">
        <f t="shared" si="0"/>
        <v>0.24216524216524221</v>
      </c>
      <c r="I38" s="20"/>
      <c r="J38" s="20"/>
    </row>
    <row r="39" spans="1:10">
      <c r="A39" s="18"/>
      <c r="B39" s="2" t="s">
        <v>6</v>
      </c>
      <c r="C39" s="3">
        <v>5.0000000000000001E-3</v>
      </c>
      <c r="D39" s="3">
        <v>0</v>
      </c>
      <c r="E39" s="3">
        <v>0.627</v>
      </c>
      <c r="F39" s="2">
        <v>60</v>
      </c>
      <c r="G39" s="1">
        <v>0.5</v>
      </c>
      <c r="H39" s="4">
        <f t="shared" si="0"/>
        <v>0.26581605528973951</v>
      </c>
      <c r="I39" s="20"/>
      <c r="J39" s="20"/>
    </row>
    <row r="40" spans="1:10">
      <c r="A40" s="18"/>
      <c r="B40" s="2" t="s">
        <v>7</v>
      </c>
      <c r="C40" s="3">
        <v>6.0000000000000001E-3</v>
      </c>
      <c r="D40" s="3">
        <v>0</v>
      </c>
      <c r="E40" s="3">
        <v>0.64300000000000002</v>
      </c>
      <c r="F40" s="2">
        <v>60</v>
      </c>
      <c r="G40" s="1">
        <v>0.5</v>
      </c>
      <c r="H40" s="4">
        <f t="shared" si="0"/>
        <v>0.31104199066874028</v>
      </c>
      <c r="I40" s="20"/>
      <c r="J40" s="20"/>
    </row>
    <row r="41" spans="1:10">
      <c r="A41" s="18"/>
      <c r="B41" s="2" t="s">
        <v>8</v>
      </c>
      <c r="C41" s="3">
        <v>5.0000000000000001E-3</v>
      </c>
      <c r="D41" s="3">
        <v>0</v>
      </c>
      <c r="E41" s="3">
        <v>0.61499999999999999</v>
      </c>
      <c r="F41" s="2">
        <v>60</v>
      </c>
      <c r="G41" s="1">
        <v>0.5</v>
      </c>
      <c r="H41" s="4">
        <f t="shared" si="0"/>
        <v>0.2710027100271003</v>
      </c>
      <c r="I41" s="20"/>
      <c r="J41" s="20"/>
    </row>
    <row r="42" spans="1:10">
      <c r="A42" s="18" t="s">
        <v>21</v>
      </c>
      <c r="B42" s="2" t="s">
        <v>1</v>
      </c>
      <c r="C42" s="3">
        <v>5.0000000000000001E-3</v>
      </c>
      <c r="D42" s="3">
        <v>0</v>
      </c>
      <c r="E42" s="3">
        <v>0.64300000000000002</v>
      </c>
      <c r="F42" s="2">
        <v>60</v>
      </c>
      <c r="G42" s="1">
        <v>0.5</v>
      </c>
      <c r="H42" s="4">
        <f t="shared" si="0"/>
        <v>0.25920165889061691</v>
      </c>
      <c r="I42" s="20">
        <f t="shared" ref="I42" si="9">AVERAGE(H42:H49)</f>
        <v>0.19370669552536687</v>
      </c>
      <c r="J42" s="20">
        <f t="shared" ref="J42" si="10">_xlfn.STDEV.S(H42:H49)</f>
        <v>5.1004149805048665E-2</v>
      </c>
    </row>
    <row r="43" spans="1:10">
      <c r="A43" s="18"/>
      <c r="B43" s="2" t="s">
        <v>2</v>
      </c>
      <c r="C43" s="3">
        <v>6.0000000000000001E-3</v>
      </c>
      <c r="D43" s="3">
        <v>2E-3</v>
      </c>
      <c r="E43" s="3">
        <v>0.63400000000000001</v>
      </c>
      <c r="F43" s="2">
        <v>60</v>
      </c>
      <c r="G43" s="1">
        <v>0.5</v>
      </c>
      <c r="H43" s="4">
        <f t="shared" si="0"/>
        <v>0.13144058885383808</v>
      </c>
      <c r="I43" s="20"/>
      <c r="J43" s="20"/>
    </row>
    <row r="44" spans="1:10">
      <c r="A44" s="18"/>
      <c r="B44" s="2" t="s">
        <v>3</v>
      </c>
      <c r="C44" s="3">
        <v>6.0000000000000001E-3</v>
      </c>
      <c r="D44" s="3">
        <v>2E-3</v>
      </c>
      <c r="E44" s="3">
        <v>0.65800000000000003</v>
      </c>
      <c r="F44" s="2">
        <v>60</v>
      </c>
      <c r="G44" s="1">
        <v>0.5</v>
      </c>
      <c r="H44" s="4">
        <f t="shared" si="0"/>
        <v>0.1266464032421479</v>
      </c>
      <c r="I44" s="20"/>
      <c r="J44" s="20"/>
    </row>
    <row r="45" spans="1:10">
      <c r="A45" s="18"/>
      <c r="B45" s="2" t="s">
        <v>4</v>
      </c>
      <c r="C45" s="3">
        <v>5.0000000000000001E-3</v>
      </c>
      <c r="D45" s="3">
        <v>0</v>
      </c>
      <c r="E45" s="3">
        <v>0.70699999999999996</v>
      </c>
      <c r="F45" s="2">
        <v>60</v>
      </c>
      <c r="G45" s="1">
        <v>0.5</v>
      </c>
      <c r="H45" s="4">
        <f t="shared" si="0"/>
        <v>0.23573785950023576</v>
      </c>
      <c r="I45" s="20"/>
      <c r="J45" s="20"/>
    </row>
    <row r="46" spans="1:10">
      <c r="A46" s="18"/>
      <c r="B46" s="2" t="s">
        <v>5</v>
      </c>
      <c r="C46" s="3">
        <v>4.0000000000000001E-3</v>
      </c>
      <c r="D46" s="3">
        <v>0</v>
      </c>
      <c r="E46" s="3">
        <v>0.63</v>
      </c>
      <c r="F46" s="2">
        <v>60</v>
      </c>
      <c r="G46" s="1">
        <v>0.5</v>
      </c>
      <c r="H46" s="4">
        <f t="shared" si="0"/>
        <v>0.21164021164021166</v>
      </c>
      <c r="I46" s="20"/>
      <c r="J46" s="20"/>
    </row>
    <row r="47" spans="1:10">
      <c r="A47" s="18"/>
      <c r="B47" s="2" t="s">
        <v>6</v>
      </c>
      <c r="C47" s="3">
        <v>5.0000000000000001E-3</v>
      </c>
      <c r="D47" s="3">
        <v>1E-3</v>
      </c>
      <c r="E47" s="3">
        <v>0.63800000000000001</v>
      </c>
      <c r="F47" s="2">
        <v>60</v>
      </c>
      <c r="G47" s="1">
        <v>0.5</v>
      </c>
      <c r="H47" s="4">
        <f t="shared" si="0"/>
        <v>0.16980146290491119</v>
      </c>
      <c r="I47" s="20"/>
      <c r="J47" s="20"/>
    </row>
    <row r="48" spans="1:10">
      <c r="A48" s="18"/>
      <c r="B48" s="2" t="s">
        <v>7</v>
      </c>
      <c r="C48" s="3">
        <v>5.0000000000000001E-3</v>
      </c>
      <c r="D48" s="3">
        <v>0</v>
      </c>
      <c r="E48" s="3">
        <v>0.68600000000000005</v>
      </c>
      <c r="F48" s="2">
        <v>60</v>
      </c>
      <c r="G48" s="1">
        <v>0.5</v>
      </c>
      <c r="H48" s="4">
        <f t="shared" si="0"/>
        <v>0.24295432458697763</v>
      </c>
      <c r="I48" s="20"/>
      <c r="J48" s="20"/>
    </row>
    <row r="49" spans="1:10">
      <c r="A49" s="18"/>
      <c r="B49" s="2" t="s">
        <v>8</v>
      </c>
      <c r="C49" s="3">
        <v>5.0000000000000001E-3</v>
      </c>
      <c r="D49" s="3">
        <v>1E-3</v>
      </c>
      <c r="E49" s="3">
        <v>0.629</v>
      </c>
      <c r="F49" s="2">
        <v>60</v>
      </c>
      <c r="G49" s="1">
        <v>0.5</v>
      </c>
      <c r="H49" s="4">
        <f t="shared" si="0"/>
        <v>0.17223105458399576</v>
      </c>
      <c r="I49" s="20"/>
      <c r="J49" s="20"/>
    </row>
    <row r="50" spans="1:10">
      <c r="A50" s="18" t="s">
        <v>22</v>
      </c>
      <c r="B50" s="2" t="s">
        <v>1</v>
      </c>
      <c r="C50" s="1">
        <v>1E-3</v>
      </c>
      <c r="D50" s="6">
        <v>0</v>
      </c>
      <c r="E50" s="5">
        <v>0.76400000000000001</v>
      </c>
      <c r="F50" s="2">
        <v>60</v>
      </c>
      <c r="G50" s="1">
        <v>0.5</v>
      </c>
      <c r="H50" s="4">
        <f t="shared" si="0"/>
        <v>4.3630017452006981E-2</v>
      </c>
      <c r="I50" s="20">
        <f t="shared" ref="I50" si="11">AVERAGE(H50:H57)</f>
        <v>1.033762331990244E-2</v>
      </c>
      <c r="J50" s="20">
        <f t="shared" ref="J50" si="12">_xlfn.STDEV.S(H50:H57)</f>
        <v>5.8654713749015708E-2</v>
      </c>
    </row>
    <row r="51" spans="1:10">
      <c r="A51" s="18"/>
      <c r="B51" s="2" t="s">
        <v>2</v>
      </c>
      <c r="C51" s="1">
        <v>2E-3</v>
      </c>
      <c r="D51" s="6">
        <v>0</v>
      </c>
      <c r="E51" s="5">
        <v>0.73399999999999999</v>
      </c>
      <c r="F51" s="2">
        <v>60</v>
      </c>
      <c r="G51" s="1">
        <v>0.5</v>
      </c>
      <c r="H51" s="4">
        <f t="shared" si="0"/>
        <v>9.0826521344232511E-2</v>
      </c>
      <c r="I51" s="20"/>
      <c r="J51" s="20"/>
    </row>
    <row r="52" spans="1:10">
      <c r="A52" s="18"/>
      <c r="B52" s="2" t="s">
        <v>3</v>
      </c>
      <c r="C52" s="1">
        <v>1E-3</v>
      </c>
      <c r="D52" s="6">
        <v>0</v>
      </c>
      <c r="E52" s="5">
        <v>0.76300000000000001</v>
      </c>
      <c r="F52" s="2">
        <v>60</v>
      </c>
      <c r="G52" s="1">
        <v>0.5</v>
      </c>
      <c r="H52" s="4">
        <f t="shared" si="0"/>
        <v>4.3687199650502405E-2</v>
      </c>
      <c r="I52" s="20"/>
      <c r="J52" s="20"/>
    </row>
    <row r="53" spans="1:10">
      <c r="A53" s="18"/>
      <c r="B53" s="2" t="s">
        <v>4</v>
      </c>
      <c r="C53" s="1">
        <v>2E-3</v>
      </c>
      <c r="D53" s="5">
        <v>1E-3</v>
      </c>
      <c r="E53" s="5">
        <v>0.77400000000000002</v>
      </c>
      <c r="F53" s="2">
        <v>60</v>
      </c>
      <c r="G53" s="1">
        <v>0.5</v>
      </c>
      <c r="H53" s="4">
        <f t="shared" si="0"/>
        <v>1.0766580534022395E-2</v>
      </c>
      <c r="I53" s="20"/>
      <c r="J53" s="20"/>
    </row>
    <row r="54" spans="1:10">
      <c r="A54" s="18"/>
      <c r="B54" s="2" t="s">
        <v>5</v>
      </c>
      <c r="C54" s="1">
        <v>3.0000000000000001E-3</v>
      </c>
      <c r="D54" s="5">
        <v>3.0000000000000001E-3</v>
      </c>
      <c r="E54" s="5">
        <v>0.68600000000000005</v>
      </c>
      <c r="F54" s="2">
        <v>60</v>
      </c>
      <c r="G54" s="1">
        <v>0.5</v>
      </c>
      <c r="H54" s="4">
        <f t="shared" si="0"/>
        <v>-0.10932944606413995</v>
      </c>
      <c r="I54" s="20"/>
      <c r="J54" s="20"/>
    </row>
    <row r="55" spans="1:10">
      <c r="A55" s="18"/>
      <c r="B55" s="2" t="s">
        <v>6</v>
      </c>
      <c r="C55" s="1">
        <v>2E-3</v>
      </c>
      <c r="D55" s="5">
        <v>1E-3</v>
      </c>
      <c r="E55" s="5">
        <v>0.63900000000000001</v>
      </c>
      <c r="F55" s="2">
        <v>60</v>
      </c>
      <c r="G55" s="1">
        <v>0.5</v>
      </c>
      <c r="H55" s="4">
        <f t="shared" si="0"/>
        <v>1.3041210224308814E-2</v>
      </c>
      <c r="I55" s="20"/>
      <c r="J55" s="20"/>
    </row>
    <row r="56" spans="1:10">
      <c r="A56" s="18"/>
      <c r="B56" s="2" t="s">
        <v>7</v>
      </c>
      <c r="C56" s="1">
        <v>3.0000000000000001E-3</v>
      </c>
      <c r="D56" s="5">
        <v>2E-3</v>
      </c>
      <c r="E56" s="5">
        <v>0.754</v>
      </c>
      <c r="F56" s="2">
        <v>60</v>
      </c>
      <c r="G56" s="1">
        <v>0.5</v>
      </c>
      <c r="H56" s="4">
        <f t="shared" si="0"/>
        <v>-2.2104332449160033E-2</v>
      </c>
      <c r="I56" s="20"/>
      <c r="J56" s="20"/>
    </row>
    <row r="57" spans="1:10">
      <c r="A57" s="18"/>
      <c r="B57" s="2" t="s">
        <v>8</v>
      </c>
      <c r="C57" s="1">
        <v>2E-3</v>
      </c>
      <c r="D57" s="5">
        <v>1E-3</v>
      </c>
      <c r="E57" s="5">
        <v>0.68400000000000005</v>
      </c>
      <c r="F57" s="2">
        <v>60</v>
      </c>
      <c r="G57" s="1">
        <v>0.5</v>
      </c>
      <c r="H57" s="4">
        <f t="shared" si="0"/>
        <v>1.2183235867446391E-2</v>
      </c>
      <c r="I57" s="20"/>
      <c r="J57" s="20"/>
    </row>
  </sheetData>
  <mergeCells count="21">
    <mergeCell ref="A50:A57"/>
    <mergeCell ref="I50:I57"/>
    <mergeCell ref="J50:J57"/>
    <mergeCell ref="A34:A41"/>
    <mergeCell ref="I34:I41"/>
    <mergeCell ref="J34:J41"/>
    <mergeCell ref="A42:A49"/>
    <mergeCell ref="I42:I49"/>
    <mergeCell ref="J42:J49"/>
    <mergeCell ref="A18:A25"/>
    <mergeCell ref="I18:I25"/>
    <mergeCell ref="J18:J25"/>
    <mergeCell ref="A26:A33"/>
    <mergeCell ref="I26:I33"/>
    <mergeCell ref="J26:J33"/>
    <mergeCell ref="A2:A9"/>
    <mergeCell ref="I2:I9"/>
    <mergeCell ref="J2:J9"/>
    <mergeCell ref="A10:A17"/>
    <mergeCell ref="I10:I17"/>
    <mergeCell ref="J10:J1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6FADF-B5F2-432A-9830-C760A526E83D}">
  <dimension ref="A1:G46"/>
  <sheetViews>
    <sheetView zoomScaleNormal="100" workbookViewId="0">
      <selection sqref="A1:A2"/>
    </sheetView>
  </sheetViews>
  <sheetFormatPr baseColWidth="10" defaultColWidth="8.6640625" defaultRowHeight="16"/>
  <cols>
    <col min="1" max="1" width="12.1640625" style="1" bestFit="1" customWidth="1"/>
    <col min="2" max="2" width="15.33203125" style="1" bestFit="1" customWidth="1"/>
    <col min="3" max="4" width="16.6640625" style="1" customWidth="1"/>
    <col min="5" max="5" width="11.83203125" style="1" bestFit="1" customWidth="1"/>
    <col min="6" max="6" width="20" style="1" bestFit="1" customWidth="1"/>
    <col min="7" max="7" width="17" style="1" bestFit="1" customWidth="1"/>
    <col min="8" max="16384" width="8.6640625" style="1"/>
  </cols>
  <sheetData>
    <row r="1" spans="1:7">
      <c r="A1" s="18" t="s">
        <v>57</v>
      </c>
      <c r="B1" s="18" t="s">
        <v>58</v>
      </c>
      <c r="C1" s="18" t="s">
        <v>60</v>
      </c>
      <c r="D1" s="18"/>
      <c r="E1" s="18" t="s">
        <v>62</v>
      </c>
      <c r="F1" s="18" t="s">
        <v>63</v>
      </c>
      <c r="G1" s="18" t="s">
        <v>64</v>
      </c>
    </row>
    <row r="2" spans="1:7">
      <c r="A2" s="18"/>
      <c r="B2" s="18"/>
      <c r="C2" s="1" t="s">
        <v>61</v>
      </c>
      <c r="D2" s="1" t="s">
        <v>23</v>
      </c>
      <c r="E2" s="18"/>
      <c r="F2" s="18"/>
      <c r="G2" s="18"/>
    </row>
    <row r="3" spans="1:7">
      <c r="A3" s="18" t="s">
        <v>16</v>
      </c>
      <c r="B3" s="2" t="s">
        <v>1</v>
      </c>
      <c r="C3" s="7">
        <v>28.47</v>
      </c>
      <c r="D3" s="7">
        <v>26.24</v>
      </c>
      <c r="E3" s="7">
        <f t="shared" ref="E3:E44" si="0">D3/C3</f>
        <v>0.92167193537056546</v>
      </c>
      <c r="F3" s="21">
        <f>AVERAGE(E3:E8)</f>
        <v>0.89428917656109819</v>
      </c>
      <c r="G3" s="22">
        <f>_xlfn.STDEV.S(E3:E8)</f>
        <v>5.1633020700666901E-2</v>
      </c>
    </row>
    <row r="4" spans="1:7">
      <c r="A4" s="18"/>
      <c r="B4" s="2" t="s">
        <v>2</v>
      </c>
      <c r="C4" s="7">
        <v>40.17</v>
      </c>
      <c r="D4" s="7">
        <v>35.15</v>
      </c>
      <c r="E4" s="7">
        <f t="shared" si="0"/>
        <v>0.87503111774956432</v>
      </c>
      <c r="F4" s="21"/>
      <c r="G4" s="22"/>
    </row>
    <row r="5" spans="1:7">
      <c r="A5" s="18"/>
      <c r="B5" s="2" t="s">
        <v>3</v>
      </c>
      <c r="C5" s="7">
        <v>28.31</v>
      </c>
      <c r="D5" s="7">
        <v>27.48</v>
      </c>
      <c r="E5" s="7">
        <f t="shared" si="0"/>
        <v>0.97068173790180157</v>
      </c>
      <c r="F5" s="21"/>
      <c r="G5" s="22"/>
    </row>
    <row r="6" spans="1:7">
      <c r="A6" s="18"/>
      <c r="B6" s="2" t="s">
        <v>4</v>
      </c>
      <c r="C6" s="7">
        <v>30.58</v>
      </c>
      <c r="D6" s="7">
        <v>28.05</v>
      </c>
      <c r="E6" s="7">
        <f t="shared" si="0"/>
        <v>0.91726618705035978</v>
      </c>
      <c r="F6" s="21"/>
      <c r="G6" s="22"/>
    </row>
    <row r="7" spans="1:7">
      <c r="A7" s="18"/>
      <c r="B7" s="2" t="s">
        <v>5</v>
      </c>
      <c r="C7" s="7">
        <v>30.13</v>
      </c>
      <c r="D7" s="7">
        <v>25.15</v>
      </c>
      <c r="E7" s="7">
        <f t="shared" si="0"/>
        <v>0.83471622967142378</v>
      </c>
      <c r="F7" s="21"/>
      <c r="G7" s="22"/>
    </row>
    <row r="8" spans="1:7">
      <c r="A8" s="18"/>
      <c r="B8" s="2" t="s">
        <v>6</v>
      </c>
      <c r="C8" s="7">
        <v>32.35</v>
      </c>
      <c r="D8" s="7">
        <v>27.38</v>
      </c>
      <c r="E8" s="7">
        <f t="shared" si="0"/>
        <v>0.84636785162287476</v>
      </c>
      <c r="F8" s="21"/>
      <c r="G8" s="22"/>
    </row>
    <row r="9" spans="1:7">
      <c r="A9" s="18" t="s">
        <v>17</v>
      </c>
      <c r="B9" s="2" t="s">
        <v>1</v>
      </c>
      <c r="C9" s="7">
        <v>52.46</v>
      </c>
      <c r="D9" s="7">
        <v>47.32</v>
      </c>
      <c r="E9" s="7">
        <f t="shared" si="0"/>
        <v>0.90202058711399158</v>
      </c>
      <c r="F9" s="21">
        <f>AVERAGE(E9:E14)</f>
        <v>0.99587747925680203</v>
      </c>
      <c r="G9" s="22">
        <f t="shared" ref="G9" si="1">_xlfn.STDEV.S(E9:E14)</f>
        <v>7.2813851783584446E-2</v>
      </c>
    </row>
    <row r="10" spans="1:7">
      <c r="A10" s="18"/>
      <c r="B10" s="2" t="s">
        <v>2</v>
      </c>
      <c r="C10" s="7">
        <v>61.16</v>
      </c>
      <c r="D10" s="7">
        <v>67.47</v>
      </c>
      <c r="E10" s="7">
        <f t="shared" si="0"/>
        <v>1.103172007848267</v>
      </c>
      <c r="F10" s="21"/>
      <c r="G10" s="22"/>
    </row>
    <row r="11" spans="1:7">
      <c r="A11" s="18"/>
      <c r="B11" s="2" t="s">
        <v>3</v>
      </c>
      <c r="C11" s="7">
        <v>56.09</v>
      </c>
      <c r="D11" s="7">
        <v>55.4</v>
      </c>
      <c r="E11" s="7">
        <f t="shared" si="0"/>
        <v>0.98769834195043671</v>
      </c>
      <c r="F11" s="21"/>
      <c r="G11" s="22"/>
    </row>
    <row r="12" spans="1:7">
      <c r="A12" s="18"/>
      <c r="B12" s="2" t="s">
        <v>4</v>
      </c>
      <c r="C12" s="7">
        <v>43.35</v>
      </c>
      <c r="D12" s="7">
        <v>45.22</v>
      </c>
      <c r="E12" s="7">
        <f t="shared" si="0"/>
        <v>1.0431372549019606</v>
      </c>
      <c r="F12" s="21"/>
      <c r="G12" s="22"/>
    </row>
    <row r="13" spans="1:7">
      <c r="A13" s="18"/>
      <c r="B13" s="2" t="s">
        <v>5</v>
      </c>
      <c r="C13" s="7">
        <v>43.7</v>
      </c>
      <c r="D13" s="7">
        <v>43.92</v>
      </c>
      <c r="E13" s="7">
        <f t="shared" si="0"/>
        <v>1.0050343249427918</v>
      </c>
      <c r="F13" s="21"/>
      <c r="G13" s="22"/>
    </row>
    <row r="14" spans="1:7">
      <c r="A14" s="18"/>
      <c r="B14" s="2" t="s">
        <v>6</v>
      </c>
      <c r="C14" s="7">
        <v>48.33</v>
      </c>
      <c r="D14" s="7">
        <v>45.15</v>
      </c>
      <c r="E14" s="7">
        <f t="shared" si="0"/>
        <v>0.93420235878336433</v>
      </c>
      <c r="F14" s="21"/>
      <c r="G14" s="22"/>
    </row>
    <row r="15" spans="1:7">
      <c r="A15" s="18" t="s">
        <v>18</v>
      </c>
      <c r="B15" s="2" t="s">
        <v>1</v>
      </c>
      <c r="C15" s="7">
        <v>52.72</v>
      </c>
      <c r="D15" s="7">
        <v>59.21</v>
      </c>
      <c r="E15" s="7">
        <f t="shared" si="0"/>
        <v>1.123103186646434</v>
      </c>
      <c r="F15" s="22">
        <f t="shared" ref="F15" si="2">AVERAGE(E15:E20)</f>
        <v>1.0609561398495988</v>
      </c>
      <c r="G15" s="22">
        <f t="shared" ref="G15" si="3">_xlfn.STDEV.S(E15:E20)</f>
        <v>6.3728936559361765E-2</v>
      </c>
    </row>
    <row r="16" spans="1:7">
      <c r="A16" s="18"/>
      <c r="B16" s="2" t="s">
        <v>2</v>
      </c>
      <c r="C16" s="7">
        <v>52.99</v>
      </c>
      <c r="D16" s="7">
        <v>60.97</v>
      </c>
      <c r="E16" s="7">
        <f t="shared" si="0"/>
        <v>1.1505944517833553</v>
      </c>
      <c r="F16" s="22"/>
      <c r="G16" s="22"/>
    </row>
    <row r="17" spans="1:7">
      <c r="A17" s="18"/>
      <c r="B17" s="2" t="s">
        <v>3</v>
      </c>
      <c r="C17" s="7">
        <v>53.46</v>
      </c>
      <c r="D17" s="7">
        <v>56.64</v>
      </c>
      <c r="E17" s="7">
        <f t="shared" si="0"/>
        <v>1.0594837261503929</v>
      </c>
      <c r="F17" s="22"/>
      <c r="G17" s="22"/>
    </row>
    <row r="18" spans="1:7">
      <c r="A18" s="18"/>
      <c r="B18" s="2" t="s">
        <v>4</v>
      </c>
      <c r="C18" s="7">
        <v>66.61</v>
      </c>
      <c r="D18" s="7">
        <v>66.09</v>
      </c>
      <c r="E18" s="7">
        <f t="shared" si="0"/>
        <v>0.99219336435970584</v>
      </c>
      <c r="F18" s="22"/>
      <c r="G18" s="22"/>
    </row>
    <row r="19" spans="1:7">
      <c r="A19" s="18"/>
      <c r="B19" s="2" t="s">
        <v>5</v>
      </c>
      <c r="C19" s="7">
        <v>58.15</v>
      </c>
      <c r="D19" s="7">
        <v>58.55</v>
      </c>
      <c r="E19" s="7">
        <f t="shared" si="0"/>
        <v>1.0068787618228718</v>
      </c>
      <c r="F19" s="22"/>
      <c r="G19" s="22"/>
    </row>
    <row r="20" spans="1:7">
      <c r="A20" s="18"/>
      <c r="B20" s="2" t="s">
        <v>6</v>
      </c>
      <c r="C20" s="7">
        <v>55.55</v>
      </c>
      <c r="D20" s="7">
        <v>57.41</v>
      </c>
      <c r="E20" s="7">
        <f t="shared" si="0"/>
        <v>1.0334833483348336</v>
      </c>
      <c r="F20" s="22"/>
      <c r="G20" s="22"/>
    </row>
    <row r="21" spans="1:7">
      <c r="A21" s="18" t="s">
        <v>19</v>
      </c>
      <c r="B21" s="2" t="s">
        <v>1</v>
      </c>
      <c r="C21" s="7">
        <v>18.77</v>
      </c>
      <c r="D21" s="7">
        <v>29.04</v>
      </c>
      <c r="E21" s="7">
        <f t="shared" si="0"/>
        <v>1.5471497069792222</v>
      </c>
      <c r="F21" s="22">
        <f t="shared" ref="F21" si="4">AVERAGE(E21:E26)</f>
        <v>1.4600584633200995</v>
      </c>
      <c r="G21" s="22">
        <f t="shared" ref="G21" si="5">_xlfn.STDEV.S(E21:E26)</f>
        <v>6.7918717457128866E-2</v>
      </c>
    </row>
    <row r="22" spans="1:7">
      <c r="A22" s="18"/>
      <c r="B22" s="2" t="s">
        <v>2</v>
      </c>
      <c r="C22" s="7">
        <v>19.97</v>
      </c>
      <c r="D22" s="7">
        <v>28.51</v>
      </c>
      <c r="E22" s="7">
        <f t="shared" si="0"/>
        <v>1.42764146219329</v>
      </c>
      <c r="F22" s="22"/>
      <c r="G22" s="22"/>
    </row>
    <row r="23" spans="1:7">
      <c r="A23" s="18"/>
      <c r="B23" s="2" t="s">
        <v>3</v>
      </c>
      <c r="C23" s="7">
        <v>18.02</v>
      </c>
      <c r="D23" s="7">
        <v>25.81</v>
      </c>
      <c r="E23" s="7">
        <f t="shared" si="0"/>
        <v>1.432297447280799</v>
      </c>
      <c r="F23" s="22"/>
      <c r="G23" s="22"/>
    </row>
    <row r="24" spans="1:7">
      <c r="A24" s="18"/>
      <c r="B24" s="2" t="s">
        <v>4</v>
      </c>
      <c r="C24" s="7">
        <v>15.92</v>
      </c>
      <c r="D24" s="7">
        <v>24.4</v>
      </c>
      <c r="E24" s="7">
        <f t="shared" si="0"/>
        <v>1.5326633165829144</v>
      </c>
      <c r="F24" s="22"/>
      <c r="G24" s="22"/>
    </row>
    <row r="25" spans="1:7">
      <c r="A25" s="18"/>
      <c r="B25" s="2" t="s">
        <v>5</v>
      </c>
      <c r="C25" s="7">
        <v>18.11</v>
      </c>
      <c r="D25" s="7">
        <v>24.79</v>
      </c>
      <c r="E25" s="7">
        <f t="shared" si="0"/>
        <v>1.3688569850911099</v>
      </c>
      <c r="F25" s="22"/>
      <c r="G25" s="22"/>
    </row>
    <row r="26" spans="1:7">
      <c r="A26" s="18"/>
      <c r="B26" s="2" t="s">
        <v>6</v>
      </c>
      <c r="C26" s="7">
        <v>17.510000000000002</v>
      </c>
      <c r="D26" s="7">
        <v>25.42</v>
      </c>
      <c r="E26" s="7">
        <f t="shared" si="0"/>
        <v>1.4517418617932609</v>
      </c>
      <c r="F26" s="22"/>
      <c r="G26" s="22"/>
    </row>
    <row r="27" spans="1:7">
      <c r="A27" s="18" t="s">
        <v>20</v>
      </c>
      <c r="B27" s="2" t="s">
        <v>1</v>
      </c>
      <c r="C27" s="7">
        <v>6.95</v>
      </c>
      <c r="D27" s="7">
        <v>14.27</v>
      </c>
      <c r="E27" s="7">
        <f t="shared" si="0"/>
        <v>2.0532374100719424</v>
      </c>
      <c r="F27" s="22">
        <f t="shared" ref="F27" si="6">AVERAGE(E27:E32)</f>
        <v>2.2110800563329032</v>
      </c>
      <c r="G27" s="22">
        <f t="shared" ref="G27" si="7">_xlfn.STDEV.S(E27:E32)</f>
        <v>0.16640753135080896</v>
      </c>
    </row>
    <row r="28" spans="1:7">
      <c r="A28" s="18"/>
      <c r="B28" s="2" t="s">
        <v>2</v>
      </c>
      <c r="C28" s="7">
        <v>7.53</v>
      </c>
      <c r="D28" s="7">
        <v>16.329999999999998</v>
      </c>
      <c r="E28" s="7">
        <f t="shared" si="0"/>
        <v>2.1686586985391765</v>
      </c>
      <c r="F28" s="22"/>
      <c r="G28" s="22"/>
    </row>
    <row r="29" spans="1:7">
      <c r="A29" s="18"/>
      <c r="B29" s="2" t="s">
        <v>3</v>
      </c>
      <c r="C29" s="7">
        <v>6.36</v>
      </c>
      <c r="D29" s="7">
        <v>16.07</v>
      </c>
      <c r="E29" s="7">
        <f t="shared" si="0"/>
        <v>2.5267295597484276</v>
      </c>
      <c r="F29" s="22"/>
      <c r="G29" s="22"/>
    </row>
    <row r="30" spans="1:7">
      <c r="A30" s="18"/>
      <c r="B30" s="2" t="s">
        <v>4</v>
      </c>
      <c r="C30" s="7">
        <v>6.41</v>
      </c>
      <c r="D30" s="7">
        <v>14</v>
      </c>
      <c r="E30" s="7">
        <f t="shared" si="0"/>
        <v>2.1840873634945397</v>
      </c>
      <c r="F30" s="22"/>
      <c r="G30" s="22"/>
    </row>
    <row r="31" spans="1:7">
      <c r="A31" s="18"/>
      <c r="B31" s="2" t="s">
        <v>5</v>
      </c>
      <c r="C31" s="7">
        <v>6.43</v>
      </c>
      <c r="D31" s="7">
        <v>13.54</v>
      </c>
      <c r="E31" s="7">
        <f t="shared" si="0"/>
        <v>2.1057542768273718</v>
      </c>
      <c r="F31" s="22"/>
      <c r="G31" s="22"/>
    </row>
    <row r="32" spans="1:7">
      <c r="A32" s="18"/>
      <c r="B32" s="2" t="s">
        <v>6</v>
      </c>
      <c r="C32" s="7">
        <v>6.14</v>
      </c>
      <c r="D32" s="7">
        <v>13.68</v>
      </c>
      <c r="E32" s="7">
        <f t="shared" si="0"/>
        <v>2.228013029315961</v>
      </c>
      <c r="F32" s="22"/>
      <c r="G32" s="22"/>
    </row>
    <row r="33" spans="1:7">
      <c r="A33" s="18" t="s">
        <v>21</v>
      </c>
      <c r="B33" s="2" t="s">
        <v>1</v>
      </c>
      <c r="C33" s="7">
        <v>2.0099999999999998</v>
      </c>
      <c r="D33" s="7">
        <v>7.63</v>
      </c>
      <c r="E33" s="7">
        <f t="shared" si="0"/>
        <v>3.7960199004975128</v>
      </c>
      <c r="F33" s="22">
        <f t="shared" ref="F33" si="8">AVERAGE(E33:E38)</f>
        <v>3.2958577732759244</v>
      </c>
      <c r="G33" s="22">
        <f t="shared" ref="G33" si="9">_xlfn.STDEV.S(E33:E38)</f>
        <v>0.42067657557315835</v>
      </c>
    </row>
    <row r="34" spans="1:7">
      <c r="A34" s="18"/>
      <c r="B34" s="2" t="s">
        <v>2</v>
      </c>
      <c r="C34" s="7">
        <v>2.5</v>
      </c>
      <c r="D34" s="7">
        <v>7.42</v>
      </c>
      <c r="E34" s="7">
        <f t="shared" si="0"/>
        <v>2.968</v>
      </c>
      <c r="F34" s="22"/>
      <c r="G34" s="22"/>
    </row>
    <row r="35" spans="1:7">
      <c r="A35" s="18"/>
      <c r="B35" s="2" t="s">
        <v>3</v>
      </c>
      <c r="C35" s="7">
        <v>2.08</v>
      </c>
      <c r="D35" s="7">
        <v>7.6</v>
      </c>
      <c r="E35" s="7">
        <f t="shared" si="0"/>
        <v>3.6538461538461537</v>
      </c>
      <c r="F35" s="22"/>
      <c r="G35" s="22"/>
    </row>
    <row r="36" spans="1:7">
      <c r="A36" s="18"/>
      <c r="B36" s="2" t="s">
        <v>4</v>
      </c>
      <c r="C36" s="7">
        <v>2.2400000000000002</v>
      </c>
      <c r="D36" s="7">
        <v>7.99</v>
      </c>
      <c r="E36" s="7">
        <f t="shared" si="0"/>
        <v>3.5669642857142856</v>
      </c>
      <c r="F36" s="22"/>
      <c r="G36" s="22"/>
    </row>
    <row r="37" spans="1:7">
      <c r="A37" s="18"/>
      <c r="B37" s="2" t="s">
        <v>5</v>
      </c>
      <c r="C37" s="7">
        <v>1.91</v>
      </c>
      <c r="D37" s="7">
        <v>5.44</v>
      </c>
      <c r="E37" s="7">
        <f t="shared" si="0"/>
        <v>2.848167539267016</v>
      </c>
      <c r="F37" s="22"/>
      <c r="G37" s="22"/>
    </row>
    <row r="38" spans="1:7">
      <c r="A38" s="18"/>
      <c r="B38" s="2" t="s">
        <v>6</v>
      </c>
      <c r="C38" s="7">
        <v>2.42</v>
      </c>
      <c r="D38" s="7">
        <v>7.12</v>
      </c>
      <c r="E38" s="7">
        <f t="shared" si="0"/>
        <v>2.9421487603305785</v>
      </c>
      <c r="F38" s="22"/>
      <c r="G38" s="22"/>
    </row>
    <row r="39" spans="1:7">
      <c r="A39" s="18" t="s">
        <v>34</v>
      </c>
      <c r="B39" s="2" t="s">
        <v>1</v>
      </c>
      <c r="C39" s="7">
        <v>69.959999999999994</v>
      </c>
      <c r="D39" s="7">
        <v>65.86</v>
      </c>
      <c r="E39" s="7">
        <f t="shared" si="0"/>
        <v>0.9413950829045169</v>
      </c>
      <c r="F39" s="21">
        <f t="shared" ref="F39" si="10">AVERAGE(E39:E44)</f>
        <v>0.93209054077818065</v>
      </c>
      <c r="G39" s="22">
        <f t="shared" ref="G39" si="11">_xlfn.STDEV.S(E39:E44)</f>
        <v>3.2887977569929457E-2</v>
      </c>
    </row>
    <row r="40" spans="1:7">
      <c r="A40" s="18"/>
      <c r="B40" s="2" t="s">
        <v>2</v>
      </c>
      <c r="C40" s="7">
        <v>55.21</v>
      </c>
      <c r="D40" s="7">
        <v>53.28</v>
      </c>
      <c r="E40" s="7">
        <f t="shared" si="0"/>
        <v>0.96504256475276218</v>
      </c>
      <c r="F40" s="21"/>
      <c r="G40" s="22"/>
    </row>
    <row r="41" spans="1:7">
      <c r="A41" s="18"/>
      <c r="B41" s="2" t="s">
        <v>3</v>
      </c>
      <c r="C41" s="7">
        <v>60.06</v>
      </c>
      <c r="D41" s="7">
        <v>52.61</v>
      </c>
      <c r="E41" s="7">
        <f t="shared" si="0"/>
        <v>0.87595737595737588</v>
      </c>
      <c r="F41" s="21"/>
      <c r="G41" s="22"/>
    </row>
    <row r="42" spans="1:7">
      <c r="A42" s="18"/>
      <c r="B42" s="2" t="s">
        <v>4</v>
      </c>
      <c r="C42" s="7">
        <v>64.239999999999995</v>
      </c>
      <c r="D42" s="7">
        <v>58.5</v>
      </c>
      <c r="E42" s="7">
        <f t="shared" si="0"/>
        <v>0.9106475716064758</v>
      </c>
      <c r="F42" s="21"/>
      <c r="G42" s="22"/>
    </row>
    <row r="43" spans="1:7">
      <c r="A43" s="18"/>
      <c r="B43" s="2" t="s">
        <v>5</v>
      </c>
      <c r="C43" s="7">
        <v>56.83</v>
      </c>
      <c r="D43" s="7">
        <v>53.93</v>
      </c>
      <c r="E43" s="7">
        <f t="shared" si="0"/>
        <v>0.94897061411226469</v>
      </c>
      <c r="F43" s="21"/>
      <c r="G43" s="22"/>
    </row>
    <row r="44" spans="1:7">
      <c r="A44" s="18"/>
      <c r="B44" s="2" t="s">
        <v>6</v>
      </c>
      <c r="C44" s="7">
        <v>70.75</v>
      </c>
      <c r="D44" s="7">
        <v>67.25</v>
      </c>
      <c r="E44" s="7">
        <f t="shared" si="0"/>
        <v>0.95053003533568903</v>
      </c>
      <c r="F44" s="21"/>
      <c r="G44" s="22"/>
    </row>
    <row r="45" spans="1:7">
      <c r="A45" s="5"/>
      <c r="B45" s="2"/>
    </row>
    <row r="46" spans="1:7">
      <c r="A46" s="5"/>
      <c r="B46" s="2"/>
    </row>
  </sheetData>
  <mergeCells count="27">
    <mergeCell ref="F33:F38"/>
    <mergeCell ref="G33:G38"/>
    <mergeCell ref="F39:F44"/>
    <mergeCell ref="G39:G44"/>
    <mergeCell ref="F27:F32"/>
    <mergeCell ref="G27:G32"/>
    <mergeCell ref="A1:A2"/>
    <mergeCell ref="B1:B2"/>
    <mergeCell ref="E1:E2"/>
    <mergeCell ref="F1:F2"/>
    <mergeCell ref="G1:G2"/>
    <mergeCell ref="F3:F8"/>
    <mergeCell ref="G3:G8"/>
    <mergeCell ref="C1:D1"/>
    <mergeCell ref="A39:A44"/>
    <mergeCell ref="F9:F14"/>
    <mergeCell ref="A3:A8"/>
    <mergeCell ref="A9:A14"/>
    <mergeCell ref="A15:A20"/>
    <mergeCell ref="A21:A26"/>
    <mergeCell ref="A27:A32"/>
    <mergeCell ref="A33:A38"/>
    <mergeCell ref="G9:G14"/>
    <mergeCell ref="F15:F20"/>
    <mergeCell ref="G15:G20"/>
    <mergeCell ref="F21:F26"/>
    <mergeCell ref="G21:G2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5EDC7-ADFB-4723-8E96-0AC47EF8A954}">
  <dimension ref="A1:G50"/>
  <sheetViews>
    <sheetView zoomScaleNormal="100" workbookViewId="0">
      <selection sqref="A1:A2"/>
    </sheetView>
  </sheetViews>
  <sheetFormatPr baseColWidth="10" defaultColWidth="8.6640625" defaultRowHeight="16"/>
  <cols>
    <col min="1" max="1" width="12.1640625" style="5" bestFit="1" customWidth="1"/>
    <col min="2" max="2" width="15.33203125" style="5" bestFit="1" customWidth="1"/>
    <col min="3" max="4" width="16.6640625" style="5" customWidth="1"/>
    <col min="5" max="5" width="11.83203125" style="5" bestFit="1" customWidth="1"/>
    <col min="6" max="6" width="20" style="5" bestFit="1" customWidth="1"/>
    <col min="7" max="7" width="17" style="5" bestFit="1" customWidth="1"/>
    <col min="8" max="16384" width="8.6640625" style="5"/>
  </cols>
  <sheetData>
    <row r="1" spans="1:7">
      <c r="A1" s="18" t="s">
        <v>57</v>
      </c>
      <c r="B1" s="18" t="s">
        <v>58</v>
      </c>
      <c r="C1" s="18" t="s">
        <v>60</v>
      </c>
      <c r="D1" s="18"/>
      <c r="E1" s="18" t="s">
        <v>62</v>
      </c>
      <c r="F1" s="18" t="s">
        <v>63</v>
      </c>
      <c r="G1" s="18" t="s">
        <v>64</v>
      </c>
    </row>
    <row r="2" spans="1:7">
      <c r="A2" s="18"/>
      <c r="B2" s="18"/>
      <c r="C2" s="1" t="s">
        <v>61</v>
      </c>
      <c r="D2" s="1" t="s">
        <v>24</v>
      </c>
      <c r="E2" s="18"/>
      <c r="F2" s="18"/>
      <c r="G2" s="18"/>
    </row>
    <row r="3" spans="1:7">
      <c r="A3" s="18" t="s">
        <v>16</v>
      </c>
      <c r="B3" s="2" t="s">
        <v>1</v>
      </c>
      <c r="C3" s="7">
        <v>23.86</v>
      </c>
      <c r="D3" s="7">
        <v>18.32</v>
      </c>
      <c r="E3" s="7">
        <f t="shared" ref="E3:E44" si="0">D3/C3</f>
        <v>0.76781223805532273</v>
      </c>
      <c r="F3" s="21">
        <f>AVERAGE(E3:E8)</f>
        <v>0.71939450337903166</v>
      </c>
      <c r="G3" s="22">
        <f>_xlfn.STDEV.S(E3:E8)</f>
        <v>3.4512687481112345E-2</v>
      </c>
    </row>
    <row r="4" spans="1:7">
      <c r="A4" s="18"/>
      <c r="B4" s="2" t="s">
        <v>2</v>
      </c>
      <c r="C4" s="7">
        <v>28.47</v>
      </c>
      <c r="D4" s="7">
        <v>20.94</v>
      </c>
      <c r="E4" s="7">
        <f t="shared" si="0"/>
        <v>0.73551106427818769</v>
      </c>
      <c r="F4" s="21"/>
      <c r="G4" s="22"/>
    </row>
    <row r="5" spans="1:7">
      <c r="A5" s="18"/>
      <c r="B5" s="2" t="s">
        <v>3</v>
      </c>
      <c r="C5" s="7">
        <v>34.24</v>
      </c>
      <c r="D5" s="7">
        <v>23.08</v>
      </c>
      <c r="E5" s="7">
        <f t="shared" si="0"/>
        <v>0.67406542056074759</v>
      </c>
      <c r="F5" s="21"/>
      <c r="G5" s="22"/>
    </row>
    <row r="6" spans="1:7">
      <c r="A6" s="18"/>
      <c r="B6" s="2" t="s">
        <v>4</v>
      </c>
      <c r="C6" s="7">
        <v>29.12</v>
      </c>
      <c r="D6" s="7">
        <v>20.32</v>
      </c>
      <c r="E6" s="7">
        <f t="shared" si="0"/>
        <v>0.69780219780219777</v>
      </c>
      <c r="F6" s="21"/>
      <c r="G6" s="22"/>
    </row>
    <row r="7" spans="1:7">
      <c r="A7" s="18"/>
      <c r="B7" s="2" t="s">
        <v>5</v>
      </c>
      <c r="C7" s="7">
        <v>27.02</v>
      </c>
      <c r="D7" s="7">
        <v>20.02</v>
      </c>
      <c r="E7" s="7">
        <f t="shared" si="0"/>
        <v>0.7409326424870466</v>
      </c>
      <c r="F7" s="21"/>
      <c r="G7" s="22"/>
    </row>
    <row r="8" spans="1:7">
      <c r="A8" s="18"/>
      <c r="B8" s="2" t="s">
        <v>6</v>
      </c>
      <c r="C8" s="7">
        <v>32.86</v>
      </c>
      <c r="D8" s="7">
        <v>23.01</v>
      </c>
      <c r="E8" s="7">
        <f t="shared" si="0"/>
        <v>0.7002434570906878</v>
      </c>
      <c r="F8" s="21"/>
      <c r="G8" s="22"/>
    </row>
    <row r="9" spans="1:7">
      <c r="A9" s="18" t="s">
        <v>17</v>
      </c>
      <c r="B9" s="2" t="s">
        <v>1</v>
      </c>
      <c r="C9" s="7">
        <v>38.799999999999997</v>
      </c>
      <c r="D9" s="7">
        <v>39.340000000000003</v>
      </c>
      <c r="E9" s="7">
        <f t="shared" si="0"/>
        <v>1.013917525773196</v>
      </c>
      <c r="F9" s="21">
        <f t="shared" ref="F9" si="1">AVERAGE(E9:E14)</f>
        <v>0.95033217551568239</v>
      </c>
      <c r="G9" s="22">
        <f t="shared" ref="G9" si="2">_xlfn.STDEV.S(E9:E14)</f>
        <v>5.0081803698593302E-2</v>
      </c>
    </row>
    <row r="10" spans="1:7">
      <c r="A10" s="18"/>
      <c r="B10" s="2" t="s">
        <v>2</v>
      </c>
      <c r="C10" s="7">
        <v>40.86</v>
      </c>
      <c r="D10" s="7">
        <v>38.64</v>
      </c>
      <c r="E10" s="7">
        <f t="shared" si="0"/>
        <v>0.94566813509544789</v>
      </c>
      <c r="F10" s="21"/>
      <c r="G10" s="22"/>
    </row>
    <row r="11" spans="1:7">
      <c r="A11" s="18"/>
      <c r="B11" s="2" t="s">
        <v>3</v>
      </c>
      <c r="C11" s="7">
        <v>44.83</v>
      </c>
      <c r="D11" s="7">
        <v>42.12</v>
      </c>
      <c r="E11" s="7">
        <f t="shared" si="0"/>
        <v>0.93954940887798344</v>
      </c>
      <c r="F11" s="21"/>
      <c r="G11" s="22"/>
    </row>
    <row r="12" spans="1:7">
      <c r="A12" s="18"/>
      <c r="B12" s="2" t="s">
        <v>4</v>
      </c>
      <c r="C12" s="7">
        <v>40.880000000000003</v>
      </c>
      <c r="D12" s="7">
        <v>38.5</v>
      </c>
      <c r="E12" s="7">
        <f t="shared" si="0"/>
        <v>0.94178082191780821</v>
      </c>
      <c r="F12" s="21"/>
      <c r="G12" s="22"/>
    </row>
    <row r="13" spans="1:7">
      <c r="A13" s="18"/>
      <c r="B13" s="2" t="s">
        <v>5</v>
      </c>
      <c r="C13" s="7">
        <v>38.97</v>
      </c>
      <c r="D13" s="7">
        <v>38.65</v>
      </c>
      <c r="E13" s="7">
        <f t="shared" si="0"/>
        <v>0.99178855529894794</v>
      </c>
      <c r="F13" s="21"/>
      <c r="G13" s="22"/>
    </row>
    <row r="14" spans="1:7">
      <c r="A14" s="18"/>
      <c r="B14" s="2" t="s">
        <v>6</v>
      </c>
      <c r="C14" s="7">
        <v>51.87</v>
      </c>
      <c r="D14" s="7">
        <v>45.09</v>
      </c>
      <c r="E14" s="7">
        <f t="shared" si="0"/>
        <v>0.86928860613071146</v>
      </c>
      <c r="F14" s="21"/>
      <c r="G14" s="22"/>
    </row>
    <row r="15" spans="1:7">
      <c r="A15" s="18" t="s">
        <v>18</v>
      </c>
      <c r="B15" s="2" t="s">
        <v>1</v>
      </c>
      <c r="C15" s="7">
        <v>55.69</v>
      </c>
      <c r="D15" s="7">
        <v>53.41</v>
      </c>
      <c r="E15" s="7">
        <f t="shared" si="0"/>
        <v>0.95905907703357873</v>
      </c>
      <c r="F15" s="21">
        <f t="shared" ref="F15" si="3">AVERAGE(E15:E20)</f>
        <v>0.93338528974968149</v>
      </c>
      <c r="G15" s="22">
        <f t="shared" ref="G15" si="4">_xlfn.STDEV.S(E15:E20)</f>
        <v>2.0739710214972697E-2</v>
      </c>
    </row>
    <row r="16" spans="1:7">
      <c r="A16" s="18"/>
      <c r="B16" s="2" t="s">
        <v>2</v>
      </c>
      <c r="C16" s="7">
        <v>53.26</v>
      </c>
      <c r="D16" s="7">
        <v>49.15</v>
      </c>
      <c r="E16" s="7">
        <f t="shared" si="0"/>
        <v>0.9228313931656027</v>
      </c>
      <c r="F16" s="21"/>
      <c r="G16" s="22"/>
    </row>
    <row r="17" spans="1:7">
      <c r="A17" s="18"/>
      <c r="B17" s="2" t="s">
        <v>3</v>
      </c>
      <c r="C17" s="7">
        <v>56.42</v>
      </c>
      <c r="D17" s="7">
        <v>52.01</v>
      </c>
      <c r="E17" s="7">
        <f t="shared" si="0"/>
        <v>0.92183622828784118</v>
      </c>
      <c r="F17" s="21"/>
      <c r="G17" s="22"/>
    </row>
    <row r="18" spans="1:7">
      <c r="A18" s="18"/>
      <c r="B18" s="2" t="s">
        <v>4</v>
      </c>
      <c r="C18" s="7">
        <v>52.26</v>
      </c>
      <c r="D18" s="7">
        <v>47.45</v>
      </c>
      <c r="E18" s="7">
        <f t="shared" si="0"/>
        <v>0.90796019900497527</v>
      </c>
      <c r="F18" s="21"/>
      <c r="G18" s="22"/>
    </row>
    <row r="19" spans="1:7">
      <c r="A19" s="18"/>
      <c r="B19" s="2" t="s">
        <v>5</v>
      </c>
      <c r="C19" s="7">
        <v>52.08</v>
      </c>
      <c r="D19" s="7">
        <v>49.88</v>
      </c>
      <c r="E19" s="7">
        <f t="shared" si="0"/>
        <v>0.95775729646697394</v>
      </c>
      <c r="F19" s="21"/>
      <c r="G19" s="22"/>
    </row>
    <row r="20" spans="1:7">
      <c r="A20" s="18"/>
      <c r="B20" s="2" t="s">
        <v>6</v>
      </c>
      <c r="C20" s="7">
        <v>51.64</v>
      </c>
      <c r="D20" s="7">
        <v>48.07</v>
      </c>
      <c r="E20" s="7">
        <f t="shared" si="0"/>
        <v>0.93086754453911691</v>
      </c>
      <c r="F20" s="21"/>
      <c r="G20" s="22"/>
    </row>
    <row r="21" spans="1:7">
      <c r="A21" s="18" t="s">
        <v>19</v>
      </c>
      <c r="B21" s="2" t="s">
        <v>1</v>
      </c>
      <c r="C21" s="7">
        <v>14.47</v>
      </c>
      <c r="D21" s="7">
        <v>9.01</v>
      </c>
      <c r="E21" s="7">
        <f t="shared" si="0"/>
        <v>0.62266758811333789</v>
      </c>
      <c r="F21" s="21">
        <f t="shared" ref="F21" si="5">AVERAGE(E21:E26)</f>
        <v>0.62861726897916648</v>
      </c>
      <c r="G21" s="22">
        <f t="shared" ref="G21" si="6">_xlfn.STDEV.S(E21:E26)</f>
        <v>3.9310996383228311E-2</v>
      </c>
    </row>
    <row r="22" spans="1:7">
      <c r="A22" s="18"/>
      <c r="B22" s="2" t="s">
        <v>2</v>
      </c>
      <c r="C22" s="7">
        <v>16.39</v>
      </c>
      <c r="D22" s="7">
        <v>11.14</v>
      </c>
      <c r="E22" s="7">
        <f t="shared" si="0"/>
        <v>0.67968273337400853</v>
      </c>
      <c r="F22" s="21"/>
      <c r="G22" s="22"/>
    </row>
    <row r="23" spans="1:7">
      <c r="A23" s="18"/>
      <c r="B23" s="2" t="s">
        <v>3</v>
      </c>
      <c r="C23" s="7">
        <v>16.2</v>
      </c>
      <c r="D23" s="7">
        <v>9.68</v>
      </c>
      <c r="E23" s="7">
        <f t="shared" si="0"/>
        <v>0.59753086419753088</v>
      </c>
      <c r="F23" s="21"/>
      <c r="G23" s="22"/>
    </row>
    <row r="24" spans="1:7">
      <c r="A24" s="18"/>
      <c r="B24" s="2" t="s">
        <v>4</v>
      </c>
      <c r="C24" s="7">
        <v>16.84</v>
      </c>
      <c r="D24" s="7">
        <v>11.32</v>
      </c>
      <c r="E24" s="7">
        <f t="shared" si="0"/>
        <v>0.67220902612826605</v>
      </c>
      <c r="F24" s="21"/>
      <c r="G24" s="22"/>
    </row>
    <row r="25" spans="1:7">
      <c r="A25" s="18"/>
      <c r="B25" s="2" t="s">
        <v>5</v>
      </c>
      <c r="C25" s="7">
        <v>15.52</v>
      </c>
      <c r="D25" s="7">
        <v>9.0500000000000007</v>
      </c>
      <c r="E25" s="7">
        <f t="shared" si="0"/>
        <v>0.58311855670103097</v>
      </c>
      <c r="F25" s="21"/>
      <c r="G25" s="22"/>
    </row>
    <row r="26" spans="1:7">
      <c r="A26" s="18"/>
      <c r="B26" s="2" t="s">
        <v>6</v>
      </c>
      <c r="C26" s="7">
        <v>14.55</v>
      </c>
      <c r="D26" s="7">
        <v>8.9700000000000006</v>
      </c>
      <c r="E26" s="7">
        <f t="shared" si="0"/>
        <v>0.61649484536082477</v>
      </c>
      <c r="F26" s="21"/>
      <c r="G26" s="22"/>
    </row>
    <row r="27" spans="1:7">
      <c r="A27" s="18" t="s">
        <v>20</v>
      </c>
      <c r="B27" s="2" t="s">
        <v>1</v>
      </c>
      <c r="C27" s="7">
        <v>6.01</v>
      </c>
      <c r="D27" s="7">
        <v>5.31</v>
      </c>
      <c r="E27" s="7">
        <f t="shared" si="0"/>
        <v>0.88352745424292845</v>
      </c>
      <c r="F27" s="21">
        <f t="shared" ref="F27" si="7">AVERAGE(E27:E32)</f>
        <v>0.97199674076899611</v>
      </c>
      <c r="G27" s="22">
        <f t="shared" ref="G27" si="8">_xlfn.STDEV.S(E27:E32)</f>
        <v>9.4156672812239536E-2</v>
      </c>
    </row>
    <row r="28" spans="1:7">
      <c r="A28" s="18"/>
      <c r="B28" s="2" t="s">
        <v>2</v>
      </c>
      <c r="C28" s="7">
        <v>6.46</v>
      </c>
      <c r="D28" s="7">
        <v>6.12</v>
      </c>
      <c r="E28" s="7">
        <f t="shared" si="0"/>
        <v>0.94736842105263164</v>
      </c>
      <c r="F28" s="21"/>
      <c r="G28" s="22"/>
    </row>
    <row r="29" spans="1:7">
      <c r="A29" s="18"/>
      <c r="B29" s="2" t="s">
        <v>3</v>
      </c>
      <c r="C29" s="7">
        <v>6.11</v>
      </c>
      <c r="D29" s="7">
        <v>5.33</v>
      </c>
      <c r="E29" s="7">
        <f t="shared" si="0"/>
        <v>0.87234042553191482</v>
      </c>
      <c r="F29" s="21"/>
      <c r="G29" s="22"/>
    </row>
    <row r="30" spans="1:7">
      <c r="A30" s="18"/>
      <c r="B30" s="2" t="s">
        <v>4</v>
      </c>
      <c r="C30" s="7">
        <v>5.67</v>
      </c>
      <c r="D30" s="7">
        <v>5.72</v>
      </c>
      <c r="E30" s="7">
        <f t="shared" si="0"/>
        <v>1.0088183421516754</v>
      </c>
      <c r="F30" s="21"/>
      <c r="G30" s="22"/>
    </row>
    <row r="31" spans="1:7">
      <c r="A31" s="18"/>
      <c r="B31" s="2" t="s">
        <v>5</v>
      </c>
      <c r="C31" s="7">
        <v>4.9400000000000004</v>
      </c>
      <c r="D31" s="7">
        <v>5.57</v>
      </c>
      <c r="E31" s="7">
        <f t="shared" si="0"/>
        <v>1.1275303643724697</v>
      </c>
      <c r="F31" s="21"/>
      <c r="G31" s="22"/>
    </row>
    <row r="32" spans="1:7">
      <c r="A32" s="18"/>
      <c r="B32" s="2" t="s">
        <v>6</v>
      </c>
      <c r="C32" s="7">
        <v>5.26</v>
      </c>
      <c r="D32" s="7">
        <v>5.22</v>
      </c>
      <c r="E32" s="7">
        <f t="shared" si="0"/>
        <v>0.99239543726235746</v>
      </c>
      <c r="F32" s="21"/>
      <c r="G32" s="22"/>
    </row>
    <row r="33" spans="1:7">
      <c r="A33" s="18" t="s">
        <v>21</v>
      </c>
      <c r="B33" s="2" t="s">
        <v>1</v>
      </c>
      <c r="C33" s="7">
        <v>2.36</v>
      </c>
      <c r="D33" s="7">
        <v>2.73</v>
      </c>
      <c r="E33" s="7">
        <f t="shared" si="0"/>
        <v>1.1567796610169492</v>
      </c>
      <c r="F33" s="22">
        <f t="shared" ref="F33" si="9">AVERAGE(E33:E38)</f>
        <v>1.3845320580450544</v>
      </c>
      <c r="G33" s="22">
        <f t="shared" ref="G33" si="10">_xlfn.STDEV.S(E33:E38)</f>
        <v>0.18550694152892508</v>
      </c>
    </row>
    <row r="34" spans="1:7">
      <c r="A34" s="18"/>
      <c r="B34" s="2" t="s">
        <v>2</v>
      </c>
      <c r="C34" s="7">
        <v>2.5099999999999998</v>
      </c>
      <c r="D34" s="7">
        <v>3.29</v>
      </c>
      <c r="E34" s="7">
        <f t="shared" si="0"/>
        <v>1.310756972111554</v>
      </c>
      <c r="F34" s="22"/>
      <c r="G34" s="22"/>
    </row>
    <row r="35" spans="1:7">
      <c r="A35" s="18"/>
      <c r="B35" s="2" t="s">
        <v>3</v>
      </c>
      <c r="C35" s="7">
        <v>2.41</v>
      </c>
      <c r="D35" s="7">
        <v>3.74</v>
      </c>
      <c r="E35" s="7">
        <f t="shared" si="0"/>
        <v>1.5518672199170125</v>
      </c>
      <c r="F35" s="22"/>
      <c r="G35" s="22"/>
    </row>
    <row r="36" spans="1:7">
      <c r="A36" s="18"/>
      <c r="B36" s="2" t="s">
        <v>4</v>
      </c>
      <c r="C36" s="7">
        <v>1.97</v>
      </c>
      <c r="D36" s="7">
        <v>2.87</v>
      </c>
      <c r="E36" s="7">
        <f t="shared" si="0"/>
        <v>1.4568527918781726</v>
      </c>
      <c r="F36" s="22"/>
      <c r="G36" s="22"/>
    </row>
    <row r="37" spans="1:7">
      <c r="A37" s="18"/>
      <c r="B37" s="2" t="s">
        <v>5</v>
      </c>
      <c r="C37" s="7">
        <v>1.87</v>
      </c>
      <c r="D37" s="7">
        <v>3.02</v>
      </c>
      <c r="E37" s="7">
        <f t="shared" si="0"/>
        <v>1.6149732620320856</v>
      </c>
      <c r="F37" s="22"/>
      <c r="G37" s="22"/>
    </row>
    <row r="38" spans="1:7">
      <c r="A38" s="18"/>
      <c r="B38" s="2" t="s">
        <v>6</v>
      </c>
      <c r="C38" s="7">
        <v>2.13</v>
      </c>
      <c r="D38" s="7">
        <v>2.59</v>
      </c>
      <c r="E38" s="7">
        <f t="shared" si="0"/>
        <v>1.215962441314554</v>
      </c>
      <c r="F38" s="22"/>
      <c r="G38" s="22"/>
    </row>
    <row r="39" spans="1:7">
      <c r="A39" s="18" t="s">
        <v>34</v>
      </c>
      <c r="B39" s="2" t="s">
        <v>1</v>
      </c>
      <c r="C39" s="7">
        <v>61.66</v>
      </c>
      <c r="D39" s="7">
        <v>60.3</v>
      </c>
      <c r="E39" s="7">
        <f t="shared" si="0"/>
        <v>0.97794356146610451</v>
      </c>
      <c r="F39" s="21">
        <f t="shared" ref="F39" si="11">AVERAGE(E39:E44)</f>
        <v>0.99133130431944094</v>
      </c>
      <c r="G39" s="22">
        <f t="shared" ref="G39" si="12">_xlfn.STDEV.S(E39:E44)</f>
        <v>5.1852227762917834E-2</v>
      </c>
    </row>
    <row r="40" spans="1:7">
      <c r="A40" s="18"/>
      <c r="B40" s="2" t="s">
        <v>2</v>
      </c>
      <c r="C40" s="7">
        <v>68.239999999999995</v>
      </c>
      <c r="D40" s="7">
        <v>66.08</v>
      </c>
      <c r="E40" s="7">
        <f t="shared" si="0"/>
        <v>0.96834701055099648</v>
      </c>
      <c r="F40" s="21"/>
      <c r="G40" s="22"/>
    </row>
    <row r="41" spans="1:7">
      <c r="A41" s="18"/>
      <c r="B41" s="2" t="s">
        <v>3</v>
      </c>
      <c r="C41" s="7">
        <v>53.82</v>
      </c>
      <c r="D41" s="7">
        <v>53.72</v>
      </c>
      <c r="E41" s="7">
        <f t="shared" si="0"/>
        <v>0.99814195466369382</v>
      </c>
      <c r="F41" s="21"/>
      <c r="G41" s="22"/>
    </row>
    <row r="42" spans="1:7">
      <c r="A42" s="18"/>
      <c r="B42" s="2" t="s">
        <v>4</v>
      </c>
      <c r="C42" s="7">
        <v>61.5</v>
      </c>
      <c r="D42" s="7">
        <v>67.16</v>
      </c>
      <c r="E42" s="7">
        <f t="shared" si="0"/>
        <v>1.0920325203252033</v>
      </c>
      <c r="F42" s="21"/>
      <c r="G42" s="22"/>
    </row>
    <row r="43" spans="1:7">
      <c r="A43" s="18"/>
      <c r="B43" s="2" t="s">
        <v>5</v>
      </c>
      <c r="C43" s="7">
        <v>56.29</v>
      </c>
      <c r="D43" s="7">
        <v>53.63</v>
      </c>
      <c r="E43" s="7">
        <f t="shared" si="0"/>
        <v>0.95274471486942625</v>
      </c>
      <c r="F43" s="21"/>
      <c r="G43" s="22"/>
    </row>
    <row r="44" spans="1:7">
      <c r="A44" s="18"/>
      <c r="B44" s="2" t="s">
        <v>6</v>
      </c>
      <c r="C44" s="7">
        <v>54.34</v>
      </c>
      <c r="D44" s="7">
        <v>52.1</v>
      </c>
      <c r="E44" s="7">
        <f t="shared" si="0"/>
        <v>0.9587780640412219</v>
      </c>
      <c r="F44" s="21"/>
      <c r="G44" s="22"/>
    </row>
    <row r="45" spans="1:7">
      <c r="C45" s="7"/>
      <c r="D45" s="7"/>
    </row>
    <row r="46" spans="1:7">
      <c r="C46" s="7"/>
      <c r="D46" s="7"/>
    </row>
    <row r="47" spans="1:7">
      <c r="C47" s="7"/>
      <c r="D47" s="7"/>
    </row>
    <row r="48" spans="1:7">
      <c r="C48" s="7"/>
      <c r="D48" s="7"/>
    </row>
    <row r="49" spans="3:4">
      <c r="C49" s="7"/>
      <c r="D49" s="7"/>
    </row>
    <row r="50" spans="3:4">
      <c r="C50" s="7"/>
      <c r="D50" s="7"/>
    </row>
  </sheetData>
  <mergeCells count="27">
    <mergeCell ref="A39:A44"/>
    <mergeCell ref="F39:F44"/>
    <mergeCell ref="G39:G44"/>
    <mergeCell ref="A27:A32"/>
    <mergeCell ref="F27:F32"/>
    <mergeCell ref="G27:G32"/>
    <mergeCell ref="A33:A38"/>
    <mergeCell ref="F33:F38"/>
    <mergeCell ref="G33:G38"/>
    <mergeCell ref="A15:A20"/>
    <mergeCell ref="F15:F20"/>
    <mergeCell ref="G15:G20"/>
    <mergeCell ref="A21:A26"/>
    <mergeCell ref="F21:F26"/>
    <mergeCell ref="G21:G26"/>
    <mergeCell ref="C1:D1"/>
    <mergeCell ref="A3:A8"/>
    <mergeCell ref="F3:F8"/>
    <mergeCell ref="G3:G8"/>
    <mergeCell ref="A9:A14"/>
    <mergeCell ref="F9:F14"/>
    <mergeCell ref="G9:G14"/>
    <mergeCell ref="A1:A2"/>
    <mergeCell ref="B1:B2"/>
    <mergeCell ref="E1:E2"/>
    <mergeCell ref="F1:F2"/>
    <mergeCell ref="G1:G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4E0B2-8A2B-4404-BCF6-8052B36AAB77}">
  <dimension ref="A1:G44"/>
  <sheetViews>
    <sheetView zoomScaleNormal="100" workbookViewId="0">
      <selection sqref="A1:A2"/>
    </sheetView>
  </sheetViews>
  <sheetFormatPr baseColWidth="10" defaultColWidth="8.6640625" defaultRowHeight="16"/>
  <cols>
    <col min="1" max="1" width="12.1640625" style="5" bestFit="1" customWidth="1"/>
    <col min="2" max="2" width="15.33203125" style="5" bestFit="1" customWidth="1"/>
    <col min="3" max="4" width="16.6640625" style="5" customWidth="1"/>
    <col min="5" max="5" width="11.83203125" style="5" bestFit="1" customWidth="1"/>
    <col min="6" max="6" width="20" style="5" bestFit="1" customWidth="1"/>
    <col min="7" max="7" width="17" style="5" bestFit="1" customWidth="1"/>
    <col min="8" max="16384" width="8.6640625" style="5"/>
  </cols>
  <sheetData>
    <row r="1" spans="1:7">
      <c r="A1" s="18" t="s">
        <v>57</v>
      </c>
      <c r="B1" s="18" t="s">
        <v>58</v>
      </c>
      <c r="C1" s="18" t="s">
        <v>60</v>
      </c>
      <c r="D1" s="18"/>
      <c r="E1" s="18" t="s">
        <v>62</v>
      </c>
      <c r="F1" s="18" t="s">
        <v>63</v>
      </c>
      <c r="G1" s="18" t="s">
        <v>64</v>
      </c>
    </row>
    <row r="2" spans="1:7">
      <c r="A2" s="18"/>
      <c r="B2" s="18"/>
      <c r="C2" s="1" t="s">
        <v>61</v>
      </c>
      <c r="D2" s="1" t="s">
        <v>25</v>
      </c>
      <c r="E2" s="18"/>
      <c r="F2" s="18"/>
      <c r="G2" s="18"/>
    </row>
    <row r="3" spans="1:7">
      <c r="A3" s="18" t="s">
        <v>16</v>
      </c>
      <c r="B3" s="2" t="s">
        <v>1</v>
      </c>
      <c r="C3" s="7">
        <v>28.28</v>
      </c>
      <c r="D3" s="7">
        <v>26.46</v>
      </c>
      <c r="E3" s="7">
        <f t="shared" ref="E3:E44" si="0">D3/C3</f>
        <v>0.93564356435643559</v>
      </c>
      <c r="F3" s="21">
        <f>AVERAGE(E3:E8)</f>
        <v>0.95921784932279763</v>
      </c>
      <c r="G3" s="22">
        <f>_xlfn.STDEV.S(E3:E8)</f>
        <v>4.9521200122197462E-2</v>
      </c>
    </row>
    <row r="4" spans="1:7">
      <c r="A4" s="18"/>
      <c r="B4" s="2" t="s">
        <v>2</v>
      </c>
      <c r="C4" s="7">
        <v>27.97</v>
      </c>
      <c r="D4" s="7">
        <v>28.45</v>
      </c>
      <c r="E4" s="7">
        <f t="shared" si="0"/>
        <v>1.0171612441902038</v>
      </c>
      <c r="F4" s="21"/>
      <c r="G4" s="22"/>
    </row>
    <row r="5" spans="1:7">
      <c r="A5" s="18"/>
      <c r="B5" s="2" t="s">
        <v>3</v>
      </c>
      <c r="C5" s="7">
        <v>37.93</v>
      </c>
      <c r="D5" s="7">
        <v>36.24</v>
      </c>
      <c r="E5" s="7">
        <f t="shared" si="0"/>
        <v>0.95544423938834699</v>
      </c>
      <c r="F5" s="21"/>
      <c r="G5" s="22"/>
    </row>
    <row r="6" spans="1:7">
      <c r="A6" s="18"/>
      <c r="B6" s="2" t="s">
        <v>4</v>
      </c>
      <c r="C6" s="7">
        <v>28.36</v>
      </c>
      <c r="D6" s="7">
        <v>26.26</v>
      </c>
      <c r="E6" s="7">
        <f t="shared" si="0"/>
        <v>0.92595204513399165</v>
      </c>
      <c r="F6" s="21"/>
      <c r="G6" s="22"/>
    </row>
    <row r="7" spans="1:7">
      <c r="A7" s="18"/>
      <c r="B7" s="2" t="s">
        <v>5</v>
      </c>
      <c r="C7" s="7">
        <v>28.73</v>
      </c>
      <c r="D7" s="7">
        <v>25.87</v>
      </c>
      <c r="E7" s="7">
        <f t="shared" si="0"/>
        <v>0.90045248868778283</v>
      </c>
      <c r="F7" s="21"/>
      <c r="G7" s="22"/>
    </row>
    <row r="8" spans="1:7">
      <c r="A8" s="18"/>
      <c r="B8" s="2" t="s">
        <v>6</v>
      </c>
      <c r="C8" s="7">
        <v>32.44</v>
      </c>
      <c r="D8" s="7">
        <v>33.11</v>
      </c>
      <c r="E8" s="7">
        <f t="shared" si="0"/>
        <v>1.0206535141800248</v>
      </c>
      <c r="F8" s="21"/>
      <c r="G8" s="22"/>
    </row>
    <row r="9" spans="1:7">
      <c r="A9" s="18" t="s">
        <v>17</v>
      </c>
      <c r="B9" s="2" t="s">
        <v>1</v>
      </c>
      <c r="C9" s="7">
        <v>44.8</v>
      </c>
      <c r="D9" s="7">
        <v>41.74</v>
      </c>
      <c r="E9" s="7">
        <f t="shared" si="0"/>
        <v>0.93169642857142865</v>
      </c>
      <c r="F9" s="21">
        <f t="shared" ref="F9" si="1">AVERAGE(E9:E14)</f>
        <v>0.93524347914267814</v>
      </c>
      <c r="G9" s="22">
        <f t="shared" ref="G9" si="2">_xlfn.STDEV.S(E9:E14)</f>
        <v>3.3105437571773789E-2</v>
      </c>
    </row>
    <row r="10" spans="1:7">
      <c r="A10" s="18"/>
      <c r="B10" s="2" t="s">
        <v>2</v>
      </c>
      <c r="C10" s="7">
        <v>52.52</v>
      </c>
      <c r="D10" s="7">
        <v>52.02</v>
      </c>
      <c r="E10" s="7">
        <f t="shared" si="0"/>
        <v>0.99047981721249045</v>
      </c>
      <c r="F10" s="21"/>
      <c r="G10" s="22"/>
    </row>
    <row r="11" spans="1:7">
      <c r="A11" s="18"/>
      <c r="B11" s="2" t="s">
        <v>3</v>
      </c>
      <c r="C11" s="7">
        <v>47.07</v>
      </c>
      <c r="D11" s="7">
        <v>44.78</v>
      </c>
      <c r="E11" s="7">
        <f t="shared" si="0"/>
        <v>0.95134905459953267</v>
      </c>
      <c r="F11" s="21"/>
      <c r="G11" s="22"/>
    </row>
    <row r="12" spans="1:7">
      <c r="A12" s="18"/>
      <c r="B12" s="2" t="s">
        <v>4</v>
      </c>
      <c r="C12" s="7">
        <v>42.03</v>
      </c>
      <c r="D12" s="7">
        <v>39.19</v>
      </c>
      <c r="E12" s="7">
        <f t="shared" si="0"/>
        <v>0.93242921722579097</v>
      </c>
      <c r="F12" s="21"/>
      <c r="G12" s="22"/>
    </row>
    <row r="13" spans="1:7">
      <c r="A13" s="18"/>
      <c r="B13" s="2" t="s">
        <v>5</v>
      </c>
      <c r="C13" s="7">
        <v>42.23</v>
      </c>
      <c r="D13" s="7">
        <v>37.94</v>
      </c>
      <c r="E13" s="7">
        <f t="shared" si="0"/>
        <v>0.89841345015391905</v>
      </c>
      <c r="F13" s="21"/>
      <c r="G13" s="22"/>
    </row>
    <row r="14" spans="1:7">
      <c r="A14" s="18"/>
      <c r="B14" s="2" t="s">
        <v>6</v>
      </c>
      <c r="C14" s="7">
        <v>40.04</v>
      </c>
      <c r="D14" s="7">
        <v>36.32</v>
      </c>
      <c r="E14" s="7">
        <f t="shared" si="0"/>
        <v>0.90709290709290713</v>
      </c>
      <c r="F14" s="21"/>
      <c r="G14" s="22"/>
    </row>
    <row r="15" spans="1:7">
      <c r="A15" s="18" t="s">
        <v>18</v>
      </c>
      <c r="B15" s="2" t="s">
        <v>1</v>
      </c>
      <c r="C15" s="7">
        <v>60.06</v>
      </c>
      <c r="D15" s="7">
        <v>53.15</v>
      </c>
      <c r="E15" s="7">
        <f t="shared" si="0"/>
        <v>0.8849483849483849</v>
      </c>
      <c r="F15" s="21">
        <f t="shared" ref="F15" si="3">AVERAGE(E15:E20)</f>
        <v>0.9286190958248266</v>
      </c>
      <c r="G15" s="22">
        <f t="shared" ref="G15" si="4">_xlfn.STDEV.S(E15:E20)</f>
        <v>3.5302883792310343E-2</v>
      </c>
    </row>
    <row r="16" spans="1:7">
      <c r="A16" s="18"/>
      <c r="B16" s="2" t="s">
        <v>2</v>
      </c>
      <c r="C16" s="7">
        <v>52.57</v>
      </c>
      <c r="D16" s="7">
        <v>51.12</v>
      </c>
      <c r="E16" s="7">
        <f t="shared" si="0"/>
        <v>0.97241772874262877</v>
      </c>
      <c r="F16" s="21"/>
      <c r="G16" s="22"/>
    </row>
    <row r="17" spans="1:7">
      <c r="A17" s="18"/>
      <c r="B17" s="2" t="s">
        <v>3</v>
      </c>
      <c r="C17" s="7">
        <v>54.89</v>
      </c>
      <c r="D17" s="7">
        <v>52.81</v>
      </c>
      <c r="E17" s="7">
        <f t="shared" si="0"/>
        <v>0.96210603024230279</v>
      </c>
      <c r="F17" s="21"/>
      <c r="G17" s="22"/>
    </row>
    <row r="18" spans="1:7">
      <c r="A18" s="18"/>
      <c r="B18" s="2" t="s">
        <v>4</v>
      </c>
      <c r="C18" s="7">
        <v>51.63</v>
      </c>
      <c r="D18" s="7">
        <v>46.42</v>
      </c>
      <c r="E18" s="7">
        <f t="shared" si="0"/>
        <v>0.89908967654464456</v>
      </c>
      <c r="F18" s="21"/>
      <c r="G18" s="22"/>
    </row>
    <row r="19" spans="1:7">
      <c r="A19" s="18"/>
      <c r="B19" s="2" t="s">
        <v>5</v>
      </c>
      <c r="C19" s="7">
        <v>52.36</v>
      </c>
      <c r="D19" s="7">
        <v>49.26</v>
      </c>
      <c r="E19" s="7">
        <f t="shared" si="0"/>
        <v>0.94079449961802897</v>
      </c>
      <c r="F19" s="21"/>
      <c r="G19" s="22"/>
    </row>
    <row r="20" spans="1:7">
      <c r="A20" s="18"/>
      <c r="B20" s="2" t="s">
        <v>6</v>
      </c>
      <c r="C20" s="7">
        <v>52.03</v>
      </c>
      <c r="D20" s="7">
        <v>47.47</v>
      </c>
      <c r="E20" s="7">
        <f t="shared" si="0"/>
        <v>0.9123582548529694</v>
      </c>
      <c r="F20" s="21"/>
      <c r="G20" s="22"/>
    </row>
    <row r="21" spans="1:7">
      <c r="A21" s="18" t="s">
        <v>19</v>
      </c>
      <c r="B21" s="2" t="s">
        <v>1</v>
      </c>
      <c r="C21" s="7">
        <v>16.13</v>
      </c>
      <c r="D21" s="7">
        <v>14.83</v>
      </c>
      <c r="E21" s="7">
        <f t="shared" si="0"/>
        <v>0.91940483570985743</v>
      </c>
      <c r="F21" s="21">
        <f t="shared" ref="F21" si="5">AVERAGE(E21:E26)</f>
        <v>0.93065128641955708</v>
      </c>
      <c r="G21" s="22">
        <f t="shared" ref="G21" si="6">_xlfn.STDEV.S(E21:E26)</f>
        <v>6.3159203145438214E-2</v>
      </c>
    </row>
    <row r="22" spans="1:7">
      <c r="A22" s="18"/>
      <c r="B22" s="2" t="s">
        <v>2</v>
      </c>
      <c r="C22" s="7">
        <v>17.5</v>
      </c>
      <c r="D22" s="7">
        <v>17.61</v>
      </c>
      <c r="E22" s="7">
        <f t="shared" si="0"/>
        <v>1.0062857142857142</v>
      </c>
      <c r="F22" s="21"/>
      <c r="G22" s="22"/>
    </row>
    <row r="23" spans="1:7">
      <c r="A23" s="18"/>
      <c r="B23" s="2" t="s">
        <v>3</v>
      </c>
      <c r="C23" s="7">
        <v>16.39</v>
      </c>
      <c r="D23" s="7">
        <v>16.260000000000002</v>
      </c>
      <c r="E23" s="7">
        <f t="shared" si="0"/>
        <v>0.99206833435021358</v>
      </c>
      <c r="F23" s="21"/>
      <c r="G23" s="22"/>
    </row>
    <row r="24" spans="1:7">
      <c r="A24" s="18"/>
      <c r="B24" s="2" t="s">
        <v>4</v>
      </c>
      <c r="C24" s="7">
        <v>17.88</v>
      </c>
      <c r="D24" s="7">
        <v>15.93</v>
      </c>
      <c r="E24" s="7">
        <f t="shared" si="0"/>
        <v>0.89093959731543626</v>
      </c>
      <c r="F24" s="21"/>
      <c r="G24" s="22"/>
    </row>
    <row r="25" spans="1:7">
      <c r="A25" s="18"/>
      <c r="B25" s="2" t="s">
        <v>5</v>
      </c>
      <c r="C25" s="7">
        <v>16.850000000000001</v>
      </c>
      <c r="D25" s="7">
        <v>14.11</v>
      </c>
      <c r="E25" s="7">
        <f t="shared" si="0"/>
        <v>0.83738872403560816</v>
      </c>
      <c r="F25" s="21"/>
      <c r="G25" s="22"/>
    </row>
    <row r="26" spans="1:7">
      <c r="A26" s="18"/>
      <c r="B26" s="2" t="s">
        <v>6</v>
      </c>
      <c r="C26" s="7">
        <v>15.6</v>
      </c>
      <c r="D26" s="7">
        <v>14.63</v>
      </c>
      <c r="E26" s="7">
        <f t="shared" si="0"/>
        <v>0.93782051282051293</v>
      </c>
      <c r="F26" s="21"/>
      <c r="G26" s="22"/>
    </row>
    <row r="27" spans="1:7">
      <c r="A27" s="18" t="s">
        <v>20</v>
      </c>
      <c r="B27" s="2" t="s">
        <v>1</v>
      </c>
      <c r="C27" s="7">
        <v>6.47</v>
      </c>
      <c r="D27" s="7">
        <v>8.39</v>
      </c>
      <c r="E27" s="7">
        <f t="shared" si="0"/>
        <v>1.2967542503863989</v>
      </c>
      <c r="F27" s="22">
        <f t="shared" ref="F27" si="7">AVERAGE(E27:E32)</f>
        <v>1.0580678854370271</v>
      </c>
      <c r="G27" s="22">
        <f t="shared" ref="G27" si="8">_xlfn.STDEV.S(E27:E32)</f>
        <v>0.22447154685129142</v>
      </c>
    </row>
    <row r="28" spans="1:7">
      <c r="A28" s="18"/>
      <c r="B28" s="2" t="s">
        <v>2</v>
      </c>
      <c r="C28" s="7">
        <v>6.88</v>
      </c>
      <c r="D28" s="7">
        <v>4.71</v>
      </c>
      <c r="E28" s="7">
        <f t="shared" si="0"/>
        <v>0.68459302325581395</v>
      </c>
      <c r="F28" s="22"/>
      <c r="G28" s="22"/>
    </row>
    <row r="29" spans="1:7">
      <c r="A29" s="18"/>
      <c r="B29" s="2" t="s">
        <v>3</v>
      </c>
      <c r="C29" s="7">
        <v>6.53</v>
      </c>
      <c r="D29" s="7">
        <v>8.35</v>
      </c>
      <c r="E29" s="7">
        <f t="shared" si="0"/>
        <v>1.2787136294027563</v>
      </c>
      <c r="F29" s="22"/>
      <c r="G29" s="22"/>
    </row>
    <row r="30" spans="1:7">
      <c r="A30" s="18"/>
      <c r="B30" s="2" t="s">
        <v>4</v>
      </c>
      <c r="C30" s="7">
        <v>6.45</v>
      </c>
      <c r="D30" s="7">
        <v>6.38</v>
      </c>
      <c r="E30" s="7">
        <f t="shared" si="0"/>
        <v>0.98914728682170538</v>
      </c>
      <c r="F30" s="22"/>
      <c r="G30" s="22"/>
    </row>
    <row r="31" spans="1:7">
      <c r="A31" s="18"/>
      <c r="B31" s="2" t="s">
        <v>5</v>
      </c>
      <c r="C31" s="7">
        <v>6.09</v>
      </c>
      <c r="D31" s="7">
        <v>6.58</v>
      </c>
      <c r="E31" s="7">
        <f t="shared" si="0"/>
        <v>1.0804597701149425</v>
      </c>
      <c r="F31" s="22"/>
      <c r="G31" s="22"/>
    </row>
    <row r="32" spans="1:7">
      <c r="A32" s="18"/>
      <c r="B32" s="2" t="s">
        <v>6</v>
      </c>
      <c r="C32" s="7">
        <v>5.87</v>
      </c>
      <c r="D32" s="7">
        <v>5.98</v>
      </c>
      <c r="E32" s="7">
        <f t="shared" si="0"/>
        <v>1.0187393526405453</v>
      </c>
      <c r="F32" s="22"/>
      <c r="G32" s="22"/>
    </row>
    <row r="33" spans="1:7">
      <c r="A33" s="18" t="s">
        <v>21</v>
      </c>
      <c r="B33" s="2" t="s">
        <v>1</v>
      </c>
      <c r="C33" s="7">
        <v>2.35</v>
      </c>
      <c r="D33" s="7">
        <v>2.57</v>
      </c>
      <c r="E33" s="7">
        <f t="shared" si="0"/>
        <v>1.0936170212765957</v>
      </c>
      <c r="F33" s="22">
        <f t="shared" ref="F33" si="9">AVERAGE(E33:E38)</f>
        <v>1.1195733252737936</v>
      </c>
      <c r="G33" s="22">
        <f t="shared" ref="G33" si="10">_xlfn.STDEV.S(E33:E38)</f>
        <v>0.14856981702855074</v>
      </c>
    </row>
    <row r="34" spans="1:7">
      <c r="A34" s="18"/>
      <c r="B34" s="2" t="s">
        <v>2</v>
      </c>
      <c r="C34" s="7">
        <v>1.9</v>
      </c>
      <c r="D34" s="7">
        <v>2.5</v>
      </c>
      <c r="E34" s="7">
        <f t="shared" si="0"/>
        <v>1.3157894736842106</v>
      </c>
      <c r="F34" s="22"/>
      <c r="G34" s="22"/>
    </row>
    <row r="35" spans="1:7">
      <c r="A35" s="18"/>
      <c r="B35" s="2" t="s">
        <v>3</v>
      </c>
      <c r="C35" s="7">
        <v>2.4300000000000002</v>
      </c>
      <c r="D35" s="7">
        <v>2.48</v>
      </c>
      <c r="E35" s="7">
        <f t="shared" si="0"/>
        <v>1.0205761316872428</v>
      </c>
      <c r="F35" s="22"/>
      <c r="G35" s="22"/>
    </row>
    <row r="36" spans="1:7">
      <c r="A36" s="18"/>
      <c r="B36" s="2" t="s">
        <v>4</v>
      </c>
      <c r="C36" s="7">
        <v>1.77</v>
      </c>
      <c r="D36" s="7">
        <v>2.29</v>
      </c>
      <c r="E36" s="7">
        <f t="shared" si="0"/>
        <v>1.2937853107344632</v>
      </c>
      <c r="F36" s="22"/>
      <c r="G36" s="22"/>
    </row>
    <row r="37" spans="1:7">
      <c r="A37" s="18"/>
      <c r="B37" s="2" t="s">
        <v>5</v>
      </c>
      <c r="C37" s="7">
        <v>2.2000000000000002</v>
      </c>
      <c r="D37" s="7">
        <v>2.2400000000000002</v>
      </c>
      <c r="E37" s="7">
        <f t="shared" si="0"/>
        <v>1.0181818181818183</v>
      </c>
      <c r="F37" s="22"/>
      <c r="G37" s="22"/>
    </row>
    <row r="38" spans="1:7">
      <c r="A38" s="18"/>
      <c r="B38" s="2" t="s">
        <v>6</v>
      </c>
      <c r="C38" s="7">
        <v>2.04</v>
      </c>
      <c r="D38" s="7">
        <v>1.99</v>
      </c>
      <c r="E38" s="7">
        <f t="shared" si="0"/>
        <v>0.97549019607843135</v>
      </c>
      <c r="F38" s="22"/>
      <c r="G38" s="22"/>
    </row>
    <row r="39" spans="1:7">
      <c r="A39" s="18" t="s">
        <v>34</v>
      </c>
      <c r="B39" s="2" t="s">
        <v>1</v>
      </c>
      <c r="C39" s="7">
        <v>62.15</v>
      </c>
      <c r="D39" s="7">
        <v>58.28</v>
      </c>
      <c r="E39" s="7">
        <f t="shared" si="0"/>
        <v>0.93773129525341914</v>
      </c>
      <c r="F39" s="21">
        <f t="shared" ref="F39" si="11">AVERAGE(E39:E44)</f>
        <v>0.97558135759589559</v>
      </c>
      <c r="G39" s="22">
        <f t="shared" ref="G39" si="12">_xlfn.STDEV.S(E39:E44)</f>
        <v>4.4617218982297258E-2</v>
      </c>
    </row>
    <row r="40" spans="1:7">
      <c r="A40" s="18"/>
      <c r="B40" s="2" t="s">
        <v>2</v>
      </c>
      <c r="C40" s="7">
        <v>68.41</v>
      </c>
      <c r="D40" s="7">
        <v>64.64</v>
      </c>
      <c r="E40" s="7">
        <f t="shared" si="0"/>
        <v>0.9448910977927204</v>
      </c>
      <c r="F40" s="21"/>
      <c r="G40" s="22"/>
    </row>
    <row r="41" spans="1:7">
      <c r="A41" s="18"/>
      <c r="B41" s="2" t="s">
        <v>3</v>
      </c>
      <c r="C41" s="7">
        <v>54.48</v>
      </c>
      <c r="D41" s="7">
        <v>56.45</v>
      </c>
      <c r="E41" s="7">
        <f t="shared" si="0"/>
        <v>1.0361600587371513</v>
      </c>
      <c r="F41" s="21"/>
      <c r="G41" s="22"/>
    </row>
    <row r="42" spans="1:7">
      <c r="A42" s="18"/>
      <c r="B42" s="2" t="s">
        <v>4</v>
      </c>
      <c r="C42" s="7">
        <v>58.46</v>
      </c>
      <c r="D42" s="7">
        <v>58.31</v>
      </c>
      <c r="E42" s="7">
        <f t="shared" si="0"/>
        <v>0.99743414300376332</v>
      </c>
      <c r="F42" s="21"/>
      <c r="G42" s="22"/>
    </row>
    <row r="43" spans="1:7">
      <c r="A43" s="18"/>
      <c r="B43" s="2" t="s">
        <v>5</v>
      </c>
      <c r="C43" s="7">
        <v>54.9</v>
      </c>
      <c r="D43" s="7">
        <v>55.42</v>
      </c>
      <c r="E43" s="7">
        <f t="shared" si="0"/>
        <v>1.009471766848816</v>
      </c>
      <c r="F43" s="21"/>
      <c r="G43" s="22"/>
    </row>
    <row r="44" spans="1:7">
      <c r="A44" s="18"/>
      <c r="B44" s="2" t="s">
        <v>6</v>
      </c>
      <c r="C44" s="7">
        <v>55.54</v>
      </c>
      <c r="D44" s="7">
        <v>51.53</v>
      </c>
      <c r="E44" s="7">
        <f t="shared" si="0"/>
        <v>0.92779978393950313</v>
      </c>
      <c r="F44" s="21"/>
      <c r="G44" s="22"/>
    </row>
  </sheetData>
  <mergeCells count="27">
    <mergeCell ref="A39:A44"/>
    <mergeCell ref="F39:F44"/>
    <mergeCell ref="G39:G44"/>
    <mergeCell ref="A27:A32"/>
    <mergeCell ref="F27:F32"/>
    <mergeCell ref="G27:G32"/>
    <mergeCell ref="A33:A38"/>
    <mergeCell ref="F33:F38"/>
    <mergeCell ref="G33:G38"/>
    <mergeCell ref="A15:A20"/>
    <mergeCell ref="F15:F20"/>
    <mergeCell ref="G15:G20"/>
    <mergeCell ref="A21:A26"/>
    <mergeCell ref="F21:F26"/>
    <mergeCell ref="G21:G26"/>
    <mergeCell ref="C1:D1"/>
    <mergeCell ref="A3:A8"/>
    <mergeCell ref="F3:F8"/>
    <mergeCell ref="G3:G8"/>
    <mergeCell ref="A9:A14"/>
    <mergeCell ref="F9:F14"/>
    <mergeCell ref="G9:G14"/>
    <mergeCell ref="A1:A2"/>
    <mergeCell ref="B1:B2"/>
    <mergeCell ref="E1:E2"/>
    <mergeCell ref="F1:F2"/>
    <mergeCell ref="G1:G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0A3E-02C1-4500-BDC3-6A8BFE36981E}">
  <dimension ref="A1:L64"/>
  <sheetViews>
    <sheetView zoomScaleNormal="100" workbookViewId="0"/>
  </sheetViews>
  <sheetFormatPr baseColWidth="10" defaultColWidth="8.6640625" defaultRowHeight="16"/>
  <cols>
    <col min="1" max="1" width="12.6640625" style="1" bestFit="1" customWidth="1"/>
    <col min="2" max="2" width="15.33203125" style="1" bestFit="1" customWidth="1"/>
    <col min="3" max="3" width="19" style="1" bestFit="1" customWidth="1"/>
    <col min="4" max="4" width="24.33203125" style="1" bestFit="1" customWidth="1"/>
    <col min="5" max="5" width="17" style="1" bestFit="1" customWidth="1"/>
    <col min="6" max="6" width="22.83203125" style="1" bestFit="1" customWidth="1"/>
    <col min="7" max="7" width="6.33203125" style="1" bestFit="1" customWidth="1"/>
    <col min="8" max="8" width="21.5" style="1" bestFit="1" customWidth="1"/>
    <col min="9" max="9" width="5.83203125" style="1" bestFit="1" customWidth="1"/>
    <col min="10" max="10" width="14.5" style="1" bestFit="1" customWidth="1"/>
    <col min="11" max="11" width="22.5" style="1" bestFit="1" customWidth="1"/>
    <col min="12" max="12" width="19.6640625" style="1" bestFit="1" customWidth="1"/>
    <col min="13" max="16384" width="8.6640625" style="1"/>
  </cols>
  <sheetData>
    <row r="1" spans="1:12" ht="19">
      <c r="A1" s="1" t="s">
        <v>57</v>
      </c>
      <c r="B1" s="1" t="s">
        <v>58</v>
      </c>
      <c r="C1" s="1" t="s">
        <v>35</v>
      </c>
      <c r="D1" s="1" t="s">
        <v>29</v>
      </c>
      <c r="E1" s="1" t="s">
        <v>36</v>
      </c>
      <c r="F1" s="1" t="s">
        <v>37</v>
      </c>
      <c r="G1" s="1" t="s">
        <v>28</v>
      </c>
      <c r="H1" s="1" t="s">
        <v>30</v>
      </c>
      <c r="I1" s="1" t="s">
        <v>38</v>
      </c>
      <c r="J1" s="1" t="s">
        <v>56</v>
      </c>
      <c r="K1" s="1" t="s">
        <v>54</v>
      </c>
      <c r="L1" s="1" t="s">
        <v>55</v>
      </c>
    </row>
    <row r="2" spans="1:12">
      <c r="A2" s="24" t="s">
        <v>16</v>
      </c>
      <c r="B2" s="18" t="s">
        <v>1</v>
      </c>
      <c r="C2" s="7">
        <v>26.44</v>
      </c>
      <c r="D2" s="22">
        <f>AVERAGE(C2:C4)</f>
        <v>26.283333333333331</v>
      </c>
      <c r="E2" s="7">
        <v>27.22</v>
      </c>
      <c r="F2" s="22">
        <f>AVERAGE(E2:E4)</f>
        <v>27.123333333333331</v>
      </c>
      <c r="G2" s="23">
        <f>D2-F2</f>
        <v>-0.83999999999999986</v>
      </c>
      <c r="H2" s="23">
        <f>G2-AVERAGE($G$56:$G$64)</f>
        <v>0.50666666666667015</v>
      </c>
      <c r="I2" s="23">
        <f>2^-(H2)</f>
        <v>0.70384679201699307</v>
      </c>
      <c r="J2" s="23">
        <f>I2/AVERAGE($I$56:$I$64)</f>
        <v>0.69369387586006181</v>
      </c>
      <c r="K2" s="22">
        <f>AVERAGE(J2:J10)</f>
        <v>1.1141469857940718</v>
      </c>
      <c r="L2" s="22">
        <f>_xlfn.STDEV.S(J2:J10)</f>
        <v>0.39469885050369913</v>
      </c>
    </row>
    <row r="3" spans="1:12">
      <c r="A3" s="24"/>
      <c r="B3" s="18"/>
      <c r="C3" s="7">
        <v>26.38</v>
      </c>
      <c r="D3" s="18"/>
      <c r="E3" s="7">
        <v>27.16</v>
      </c>
      <c r="F3" s="18"/>
      <c r="G3" s="23"/>
      <c r="H3" s="23"/>
      <c r="I3" s="23"/>
      <c r="J3" s="23"/>
      <c r="K3" s="22"/>
      <c r="L3" s="22"/>
    </row>
    <row r="4" spans="1:12">
      <c r="A4" s="24"/>
      <c r="B4" s="18"/>
      <c r="C4" s="7">
        <v>26.03</v>
      </c>
      <c r="D4" s="18"/>
      <c r="E4" s="7">
        <v>26.99</v>
      </c>
      <c r="F4" s="18"/>
      <c r="G4" s="23"/>
      <c r="H4" s="23"/>
      <c r="I4" s="23"/>
      <c r="J4" s="23"/>
      <c r="K4" s="22"/>
      <c r="L4" s="22"/>
    </row>
    <row r="5" spans="1:12">
      <c r="A5" s="24"/>
      <c r="B5" s="18" t="s">
        <v>26</v>
      </c>
      <c r="C5" s="7">
        <v>25.22</v>
      </c>
      <c r="D5" s="22">
        <f t="shared" ref="D5" si="0">AVERAGE(C5:C7)</f>
        <v>24.99</v>
      </c>
      <c r="E5" s="7">
        <v>26.84</v>
      </c>
      <c r="F5" s="22">
        <f t="shared" ref="F5" si="1">AVERAGE(E5:E7)</f>
        <v>26.58666666666667</v>
      </c>
      <c r="G5" s="23">
        <f t="shared" ref="G5" si="2">D5-F5</f>
        <v>-1.5966666666666711</v>
      </c>
      <c r="H5" s="23">
        <f t="shared" ref="H5" si="3">G5-AVERAGE($G$56:$G$64)</f>
        <v>-0.25000000000000111</v>
      </c>
      <c r="I5" s="23">
        <f t="shared" ref="I5" si="4">2^-(H5)</f>
        <v>1.1892071150027219</v>
      </c>
      <c r="J5" s="23">
        <f t="shared" ref="J5" si="5">I5/AVERAGE($I$56:$I$64)</f>
        <v>1.172052927090252</v>
      </c>
      <c r="K5" s="22"/>
      <c r="L5" s="22"/>
    </row>
    <row r="6" spans="1:12">
      <c r="A6" s="24"/>
      <c r="B6" s="18"/>
      <c r="C6" s="7">
        <v>24.98</v>
      </c>
      <c r="D6" s="18"/>
      <c r="E6" s="7">
        <v>26.5</v>
      </c>
      <c r="F6" s="18"/>
      <c r="G6" s="23"/>
      <c r="H6" s="23"/>
      <c r="I6" s="23"/>
      <c r="J6" s="23"/>
      <c r="K6" s="22"/>
      <c r="L6" s="22"/>
    </row>
    <row r="7" spans="1:12">
      <c r="A7" s="24"/>
      <c r="B7" s="18"/>
      <c r="C7" s="7">
        <v>24.77</v>
      </c>
      <c r="D7" s="18"/>
      <c r="E7" s="7">
        <v>26.42</v>
      </c>
      <c r="F7" s="18"/>
      <c r="G7" s="23"/>
      <c r="H7" s="23"/>
      <c r="I7" s="23"/>
      <c r="J7" s="23"/>
      <c r="K7" s="22"/>
      <c r="L7" s="22"/>
    </row>
    <row r="8" spans="1:12">
      <c r="A8" s="24"/>
      <c r="B8" s="18" t="s">
        <v>27</v>
      </c>
      <c r="C8" s="7">
        <v>25.93</v>
      </c>
      <c r="D8" s="22">
        <f t="shared" ref="D8" si="6">AVERAGE(C8:C10)</f>
        <v>26.313333333333333</v>
      </c>
      <c r="E8" s="7">
        <v>28.33</v>
      </c>
      <c r="F8" s="22">
        <f t="shared" ref="F8" si="7">AVERAGE(E8:E10)</f>
        <v>28.243333333333329</v>
      </c>
      <c r="G8" s="23">
        <f t="shared" ref="G8" si="8">D8-F8</f>
        <v>-1.9299999999999962</v>
      </c>
      <c r="H8" s="23">
        <f t="shared" ref="H8" si="9">G8-AVERAGE($G$56:$G$64)</f>
        <v>-0.58333333333332615</v>
      </c>
      <c r="I8" s="23">
        <f t="shared" ref="I8" si="10">2^-(H8)</f>
        <v>1.498307076876674</v>
      </c>
      <c r="J8" s="23">
        <f t="shared" ref="J8" si="11">I8/AVERAGE($I$56:$I$64)</f>
        <v>1.476694154431901</v>
      </c>
      <c r="K8" s="22"/>
      <c r="L8" s="22"/>
    </row>
    <row r="9" spans="1:12">
      <c r="A9" s="24"/>
      <c r="B9" s="18"/>
      <c r="C9" s="7">
        <v>26.54</v>
      </c>
      <c r="D9" s="18"/>
      <c r="E9" s="7">
        <v>27.82</v>
      </c>
      <c r="F9" s="18"/>
      <c r="G9" s="23"/>
      <c r="H9" s="23"/>
      <c r="I9" s="23"/>
      <c r="J9" s="23"/>
      <c r="K9" s="22"/>
      <c r="L9" s="22"/>
    </row>
    <row r="10" spans="1:12">
      <c r="A10" s="24"/>
      <c r="B10" s="18"/>
      <c r="C10" s="7">
        <v>26.47</v>
      </c>
      <c r="D10" s="18"/>
      <c r="E10" s="7">
        <v>28.58</v>
      </c>
      <c r="F10" s="18"/>
      <c r="G10" s="23"/>
      <c r="H10" s="23"/>
      <c r="I10" s="23"/>
      <c r="J10" s="23"/>
      <c r="K10" s="22"/>
      <c r="L10" s="22"/>
    </row>
    <row r="11" spans="1:12">
      <c r="A11" s="24" t="s">
        <v>17</v>
      </c>
      <c r="B11" s="18" t="s">
        <v>1</v>
      </c>
      <c r="C11" s="7">
        <v>25.21</v>
      </c>
      <c r="D11" s="22">
        <f t="shared" ref="D11" si="12">AVERAGE(C11:C13)</f>
        <v>25.603333333333335</v>
      </c>
      <c r="E11" s="7">
        <v>27.02</v>
      </c>
      <c r="F11" s="22">
        <f t="shared" ref="F11" si="13">AVERAGE(E11:E13)</f>
        <v>27.026666666666667</v>
      </c>
      <c r="G11" s="23">
        <f t="shared" ref="G11" si="14">D11-F11</f>
        <v>-1.423333333333332</v>
      </c>
      <c r="H11" s="23">
        <f t="shared" ref="H11" si="15">G11-AVERAGE($G$56:$G$64)</f>
        <v>-7.6666666666661998E-2</v>
      </c>
      <c r="I11" s="23">
        <f t="shared" ref="I11" si="16">2^-(H11)</f>
        <v>1.0545786295160096</v>
      </c>
      <c r="J11" s="23">
        <f t="shared" ref="J11" si="17">I11/AVERAGE($I$56:$I$64)</f>
        <v>1.0393664433871439</v>
      </c>
      <c r="K11" s="22">
        <f t="shared" ref="K11" si="18">AVERAGE(J11:J19)</f>
        <v>0.9893250088055191</v>
      </c>
      <c r="L11" s="22">
        <f t="shared" ref="L11" si="19">_xlfn.STDEV.S(J11:J19)</f>
        <v>0.1221504796148235</v>
      </c>
    </row>
    <row r="12" spans="1:12">
      <c r="A12" s="24"/>
      <c r="B12" s="18"/>
      <c r="C12" s="7">
        <v>25.62</v>
      </c>
      <c r="D12" s="18"/>
      <c r="E12" s="7">
        <v>27.38</v>
      </c>
      <c r="F12" s="18"/>
      <c r="G12" s="23"/>
      <c r="H12" s="23"/>
      <c r="I12" s="23"/>
      <c r="J12" s="23"/>
      <c r="K12" s="22"/>
      <c r="L12" s="22"/>
    </row>
    <row r="13" spans="1:12">
      <c r="A13" s="24"/>
      <c r="B13" s="18"/>
      <c r="C13" s="7">
        <v>25.98</v>
      </c>
      <c r="D13" s="18"/>
      <c r="E13" s="7">
        <v>26.68</v>
      </c>
      <c r="F13" s="18"/>
      <c r="G13" s="23"/>
      <c r="H13" s="23"/>
      <c r="I13" s="23"/>
      <c r="J13" s="23"/>
      <c r="K13" s="22"/>
      <c r="L13" s="22"/>
    </row>
    <row r="14" spans="1:12">
      <c r="A14" s="24"/>
      <c r="B14" s="18" t="s">
        <v>26</v>
      </c>
      <c r="C14" s="7">
        <v>26.03</v>
      </c>
      <c r="D14" s="22">
        <f t="shared" ref="D14" si="20">AVERAGE(C14:C16)</f>
        <v>26.189999999999998</v>
      </c>
      <c r="E14" s="7">
        <v>27.93</v>
      </c>
      <c r="F14" s="22">
        <f t="shared" ref="F14" si="21">AVERAGE(E14:E16)</f>
        <v>27.666666666666668</v>
      </c>
      <c r="G14" s="23">
        <f t="shared" ref="G14" si="22">D14-F14</f>
        <v>-1.4766666666666701</v>
      </c>
      <c r="H14" s="23">
        <f t="shared" ref="H14" si="23">G14-AVERAGE($G$56:$G$64)</f>
        <v>-0.13000000000000012</v>
      </c>
      <c r="I14" s="23">
        <f t="shared" ref="I14" si="24">2^-(H14)</f>
        <v>1.0942937012607397</v>
      </c>
      <c r="J14" s="23">
        <f t="shared" ref="J14" si="25">I14/AVERAGE($I$56:$I$64)</f>
        <v>1.0785086293871862</v>
      </c>
      <c r="K14" s="22"/>
      <c r="L14" s="22"/>
    </row>
    <row r="15" spans="1:12">
      <c r="A15" s="24"/>
      <c r="B15" s="18"/>
      <c r="C15" s="7">
        <v>26.24</v>
      </c>
      <c r="D15" s="18"/>
      <c r="E15" s="7">
        <v>27.56</v>
      </c>
      <c r="F15" s="18"/>
      <c r="G15" s="23"/>
      <c r="H15" s="23"/>
      <c r="I15" s="23"/>
      <c r="J15" s="23"/>
      <c r="K15" s="22"/>
      <c r="L15" s="22"/>
    </row>
    <row r="16" spans="1:12">
      <c r="A16" s="24"/>
      <c r="B16" s="18"/>
      <c r="C16" s="7">
        <v>26.3</v>
      </c>
      <c r="D16" s="18"/>
      <c r="E16" s="7">
        <v>27.51</v>
      </c>
      <c r="F16" s="18"/>
      <c r="G16" s="23"/>
      <c r="H16" s="23"/>
      <c r="I16" s="23"/>
      <c r="J16" s="23"/>
      <c r="K16" s="22"/>
      <c r="L16" s="22"/>
    </row>
    <row r="17" spans="1:12">
      <c r="A17" s="24"/>
      <c r="B17" s="18" t="s">
        <v>27</v>
      </c>
      <c r="C17" s="7">
        <v>25.91</v>
      </c>
      <c r="D17" s="22">
        <f t="shared" ref="D17" si="26">AVERAGE(C17:C19)</f>
        <v>25.766666666666666</v>
      </c>
      <c r="E17" s="7">
        <v>26.58</v>
      </c>
      <c r="F17" s="22">
        <f t="shared" ref="F17" si="27">AVERAGE(E17:E19)</f>
        <v>26.900000000000002</v>
      </c>
      <c r="G17" s="23">
        <f t="shared" ref="G17" si="28">D17-F17</f>
        <v>-1.1333333333333364</v>
      </c>
      <c r="H17" s="23">
        <f t="shared" ref="H17" si="29">G17-AVERAGE($G$56:$G$64)</f>
        <v>0.2133333333333336</v>
      </c>
      <c r="I17" s="23">
        <f t="shared" ref="I17" si="30">2^-(H17)</f>
        <v>0.86254203199219048</v>
      </c>
      <c r="J17" s="23">
        <f t="shared" ref="J17" si="31">I17/AVERAGE($I$56:$I$64)</f>
        <v>0.85009995364222712</v>
      </c>
      <c r="K17" s="22"/>
      <c r="L17" s="22"/>
    </row>
    <row r="18" spans="1:12">
      <c r="A18" s="24"/>
      <c r="B18" s="18"/>
      <c r="C18" s="7">
        <v>25.74</v>
      </c>
      <c r="D18" s="18"/>
      <c r="E18" s="7">
        <v>27.06</v>
      </c>
      <c r="F18" s="18"/>
      <c r="G18" s="23"/>
      <c r="H18" s="23"/>
      <c r="I18" s="23"/>
      <c r="J18" s="23"/>
      <c r="K18" s="22"/>
      <c r="L18" s="22"/>
    </row>
    <row r="19" spans="1:12">
      <c r="A19" s="24"/>
      <c r="B19" s="18"/>
      <c r="C19" s="7">
        <v>25.65</v>
      </c>
      <c r="D19" s="18"/>
      <c r="E19" s="7">
        <v>27.06</v>
      </c>
      <c r="F19" s="18"/>
      <c r="G19" s="23"/>
      <c r="H19" s="23"/>
      <c r="I19" s="23"/>
      <c r="J19" s="23"/>
      <c r="K19" s="22"/>
      <c r="L19" s="22"/>
    </row>
    <row r="20" spans="1:12">
      <c r="A20" s="24" t="s">
        <v>18</v>
      </c>
      <c r="B20" s="18" t="s">
        <v>1</v>
      </c>
      <c r="C20" s="7">
        <v>25.46</v>
      </c>
      <c r="D20" s="22">
        <f t="shared" ref="D20" si="32">AVERAGE(C20:C22)</f>
        <v>25.306666666666661</v>
      </c>
      <c r="E20" s="7">
        <v>26.41</v>
      </c>
      <c r="F20" s="22">
        <f t="shared" ref="F20" si="33">AVERAGE(E20:E22)</f>
        <v>26.66</v>
      </c>
      <c r="G20" s="23">
        <f t="shared" ref="G20" si="34">D20-F20</f>
        <v>-1.3533333333333388</v>
      </c>
      <c r="H20" s="23">
        <f t="shared" ref="H20" si="35">G20-AVERAGE($G$56:$G$64)</f>
        <v>-6.666666666668819E-3</v>
      </c>
      <c r="I20" s="23">
        <f t="shared" ref="I20" si="36">2^-(H20)</f>
        <v>1.0046316744020554</v>
      </c>
      <c r="J20" s="23">
        <f t="shared" ref="J20" si="37">I20/AVERAGE($I$56:$I$64)</f>
        <v>0.99013996786238101</v>
      </c>
      <c r="K20" s="22">
        <f t="shared" ref="K20" si="38">AVERAGE(J20:J28)</f>
        <v>0.95238574247165075</v>
      </c>
      <c r="L20" s="22">
        <f t="shared" ref="L20" si="39">_xlfn.STDEV.S(J20:J28)</f>
        <v>5.583348441245195E-2</v>
      </c>
    </row>
    <row r="21" spans="1:12">
      <c r="A21" s="24"/>
      <c r="B21" s="18"/>
      <c r="C21" s="7">
        <v>25.31</v>
      </c>
      <c r="D21" s="18"/>
      <c r="E21" s="7">
        <v>26.87</v>
      </c>
      <c r="F21" s="18"/>
      <c r="G21" s="23"/>
      <c r="H21" s="23"/>
      <c r="I21" s="23"/>
      <c r="J21" s="23"/>
      <c r="K21" s="22"/>
      <c r="L21" s="22"/>
    </row>
    <row r="22" spans="1:12">
      <c r="A22" s="24"/>
      <c r="B22" s="18"/>
      <c r="C22" s="7">
        <v>25.15</v>
      </c>
      <c r="D22" s="18"/>
      <c r="E22" s="7">
        <v>26.7</v>
      </c>
      <c r="F22" s="18"/>
      <c r="G22" s="23"/>
      <c r="H22" s="23"/>
      <c r="I22" s="23"/>
      <c r="J22" s="23"/>
      <c r="K22" s="22"/>
      <c r="L22" s="22"/>
    </row>
    <row r="23" spans="1:12">
      <c r="A23" s="24"/>
      <c r="B23" s="18" t="s">
        <v>26</v>
      </c>
      <c r="C23" s="7">
        <v>25.35</v>
      </c>
      <c r="D23" s="22">
        <f t="shared" ref="D23" si="40">AVERAGE(C23:C25)</f>
        <v>25.516666666666666</v>
      </c>
      <c r="E23" s="7">
        <v>26.49</v>
      </c>
      <c r="F23" s="22">
        <f t="shared" ref="F23" si="41">AVERAGE(E23:E25)</f>
        <v>26.713333333333335</v>
      </c>
      <c r="G23" s="23">
        <f t="shared" ref="G23" si="42">D23-F23</f>
        <v>-1.196666666666669</v>
      </c>
      <c r="H23" s="23">
        <f t="shared" ref="H23" si="43">G23-AVERAGE($G$56:$G$64)</f>
        <v>0.15000000000000102</v>
      </c>
      <c r="I23" s="23">
        <f t="shared" ref="I23" si="44">2^-(H23)</f>
        <v>0.90125046261082964</v>
      </c>
      <c r="J23" s="23">
        <f t="shared" ref="J23" si="45">I23/AVERAGE($I$56:$I$64)</f>
        <v>0.88825001920884805</v>
      </c>
      <c r="K23" s="22"/>
      <c r="L23" s="22"/>
    </row>
    <row r="24" spans="1:12">
      <c r="A24" s="24"/>
      <c r="B24" s="18"/>
      <c r="C24" s="7">
        <v>25.7</v>
      </c>
      <c r="D24" s="18"/>
      <c r="E24" s="7">
        <v>26.9</v>
      </c>
      <c r="F24" s="18"/>
      <c r="G24" s="23"/>
      <c r="H24" s="23"/>
      <c r="I24" s="23"/>
      <c r="J24" s="23"/>
      <c r="K24" s="22"/>
      <c r="L24" s="22"/>
    </row>
    <row r="25" spans="1:12">
      <c r="A25" s="24"/>
      <c r="B25" s="18"/>
      <c r="C25" s="7">
        <v>25.5</v>
      </c>
      <c r="D25" s="18"/>
      <c r="E25" s="7">
        <v>26.75</v>
      </c>
      <c r="F25" s="18"/>
      <c r="G25" s="23"/>
      <c r="H25" s="23"/>
      <c r="I25" s="23"/>
      <c r="J25" s="23"/>
      <c r="K25" s="22"/>
      <c r="L25" s="22"/>
    </row>
    <row r="26" spans="1:12">
      <c r="A26" s="24"/>
      <c r="B26" s="18" t="s">
        <v>27</v>
      </c>
      <c r="C26" s="7">
        <v>26.08</v>
      </c>
      <c r="D26" s="22">
        <f t="shared" ref="D26" si="46">AVERAGE(C26:C28)</f>
        <v>26.013333333333335</v>
      </c>
      <c r="E26" s="7">
        <v>27.35</v>
      </c>
      <c r="F26" s="22">
        <f t="shared" ref="F26" si="47">AVERAGE(E26:E28)</f>
        <v>27.349999999999998</v>
      </c>
      <c r="G26" s="23">
        <f t="shared" ref="G26" si="48">D26-F26</f>
        <v>-1.3366666666666625</v>
      </c>
      <c r="H26" s="23">
        <f t="shared" ref="H26" si="49">G26-AVERAGE($G$56:$G$64)</f>
        <v>1.0000000000007558E-2</v>
      </c>
      <c r="I26" s="23">
        <f t="shared" ref="I26" si="50">2^-(H26)</f>
        <v>0.99309249543703082</v>
      </c>
      <c r="J26" s="23">
        <f t="shared" ref="J26" si="51">I26/AVERAGE($I$56:$I$64)</f>
        <v>0.97876724034372309</v>
      </c>
      <c r="K26" s="22"/>
      <c r="L26" s="22"/>
    </row>
    <row r="27" spans="1:12">
      <c r="A27" s="24"/>
      <c r="B27" s="18"/>
      <c r="C27" s="7">
        <v>25.73</v>
      </c>
      <c r="D27" s="18"/>
      <c r="E27" s="7">
        <v>27.39</v>
      </c>
      <c r="F27" s="18"/>
      <c r="G27" s="23"/>
      <c r="H27" s="23"/>
      <c r="I27" s="23"/>
      <c r="J27" s="23"/>
      <c r="K27" s="22"/>
      <c r="L27" s="22"/>
    </row>
    <row r="28" spans="1:12">
      <c r="A28" s="24"/>
      <c r="B28" s="18"/>
      <c r="C28" s="7">
        <v>26.23</v>
      </c>
      <c r="D28" s="18"/>
      <c r="E28" s="7">
        <v>27.31</v>
      </c>
      <c r="F28" s="18"/>
      <c r="G28" s="23"/>
      <c r="H28" s="23"/>
      <c r="I28" s="23"/>
      <c r="J28" s="23"/>
      <c r="K28" s="22"/>
      <c r="L28" s="22"/>
    </row>
    <row r="29" spans="1:12">
      <c r="A29" s="24" t="s">
        <v>19</v>
      </c>
      <c r="B29" s="18" t="s">
        <v>1</v>
      </c>
      <c r="C29" s="7">
        <v>25.04</v>
      </c>
      <c r="D29" s="22">
        <f t="shared" ref="D29" si="52">AVERAGE(C29:C31)</f>
        <v>25.25</v>
      </c>
      <c r="E29" s="7">
        <v>26.6</v>
      </c>
      <c r="F29" s="22">
        <f t="shared" ref="F29" si="53">AVERAGE(E29:E31)</f>
        <v>26.576666666666668</v>
      </c>
      <c r="G29" s="23">
        <f t="shared" ref="G29" si="54">D29-F29</f>
        <v>-1.326666666666668</v>
      </c>
      <c r="H29" s="23">
        <f t="shared" ref="H29" si="55">G29-AVERAGE($G$56:$G$64)</f>
        <v>2.0000000000002016E-2</v>
      </c>
      <c r="I29" s="23">
        <f t="shared" ref="I29" si="56">2^-(H29)</f>
        <v>0.98623270449335776</v>
      </c>
      <c r="J29" s="23">
        <f t="shared" ref="J29" si="57">I29/AVERAGE($I$56:$I$64)</f>
        <v>0.97200640116497261</v>
      </c>
      <c r="K29" s="22">
        <f t="shared" ref="K29" si="58">AVERAGE(J29:J37)</f>
        <v>1.1701598443624099</v>
      </c>
      <c r="L29" s="22">
        <f t="shared" ref="L29" si="59">_xlfn.STDEV.S(J29:J37)</f>
        <v>0.26402430575678315</v>
      </c>
    </row>
    <row r="30" spans="1:12">
      <c r="A30" s="24"/>
      <c r="B30" s="18"/>
      <c r="C30" s="7">
        <v>25.39</v>
      </c>
      <c r="D30" s="18"/>
      <c r="E30" s="7">
        <v>26.49</v>
      </c>
      <c r="F30" s="18"/>
      <c r="G30" s="23"/>
      <c r="H30" s="23"/>
      <c r="I30" s="23"/>
      <c r="J30" s="23"/>
      <c r="K30" s="22"/>
      <c r="L30" s="22"/>
    </row>
    <row r="31" spans="1:12">
      <c r="A31" s="24"/>
      <c r="B31" s="18"/>
      <c r="C31" s="7">
        <v>25.32</v>
      </c>
      <c r="D31" s="18"/>
      <c r="E31" s="7">
        <v>26.64</v>
      </c>
      <c r="F31" s="18"/>
      <c r="G31" s="23"/>
      <c r="H31" s="23"/>
      <c r="I31" s="23"/>
      <c r="J31" s="23"/>
      <c r="K31" s="22"/>
      <c r="L31" s="22"/>
    </row>
    <row r="32" spans="1:12">
      <c r="A32" s="24"/>
      <c r="B32" s="18" t="s">
        <v>26</v>
      </c>
      <c r="C32" s="7">
        <v>25.01</v>
      </c>
      <c r="D32" s="22">
        <f t="shared" ref="D32" si="60">AVERAGE(C32:C34)</f>
        <v>25.01</v>
      </c>
      <c r="E32" s="7">
        <v>26.89</v>
      </c>
      <c r="F32" s="22">
        <f t="shared" ref="F32" si="61">AVERAGE(E32:E34)</f>
        <v>26.933333333333337</v>
      </c>
      <c r="G32" s="23">
        <f t="shared" ref="G32" si="62">D32-F32</f>
        <v>-1.9233333333333356</v>
      </c>
      <c r="H32" s="23">
        <f t="shared" ref="H32" si="63">G32-AVERAGE($G$56:$G$64)</f>
        <v>-0.57666666666666555</v>
      </c>
      <c r="I32" s="23">
        <f t="shared" ref="I32" si="64">2^-(H32)</f>
        <v>1.4913994004503759</v>
      </c>
      <c r="J32" s="23">
        <f t="shared" ref="J32" si="65">I32/AVERAGE($I$56:$I$64)</f>
        <v>1.4698861205135902</v>
      </c>
      <c r="K32" s="22"/>
      <c r="L32" s="22"/>
    </row>
    <row r="33" spans="1:12">
      <c r="A33" s="24"/>
      <c r="B33" s="18"/>
      <c r="C33" s="7">
        <v>25.18</v>
      </c>
      <c r="D33" s="18"/>
      <c r="E33" s="7">
        <v>26.81</v>
      </c>
      <c r="F33" s="18"/>
      <c r="G33" s="23"/>
      <c r="H33" s="23"/>
      <c r="I33" s="23"/>
      <c r="J33" s="23"/>
      <c r="K33" s="22"/>
      <c r="L33" s="22"/>
    </row>
    <row r="34" spans="1:12">
      <c r="A34" s="24"/>
      <c r="B34" s="18"/>
      <c r="C34" s="7">
        <v>24.84</v>
      </c>
      <c r="D34" s="18"/>
      <c r="E34" s="7">
        <v>27.1</v>
      </c>
      <c r="F34" s="18"/>
      <c r="G34" s="23"/>
      <c r="H34" s="23"/>
      <c r="I34" s="23"/>
      <c r="J34" s="23"/>
      <c r="K34" s="22"/>
      <c r="L34" s="22"/>
    </row>
    <row r="35" spans="1:12">
      <c r="A35" s="24"/>
      <c r="B35" s="18" t="s">
        <v>27</v>
      </c>
      <c r="C35" s="7">
        <v>25.25</v>
      </c>
      <c r="D35" s="22">
        <f t="shared" ref="D35" si="66">AVERAGE(C35:C37)</f>
        <v>25.159999999999997</v>
      </c>
      <c r="E35" s="7">
        <v>26.74</v>
      </c>
      <c r="F35" s="22">
        <f t="shared" ref="F35" si="67">AVERAGE(E35:E37)</f>
        <v>26.623333333333335</v>
      </c>
      <c r="G35" s="23">
        <f t="shared" ref="G35" si="68">D35-F35</f>
        <v>-1.4633333333333383</v>
      </c>
      <c r="H35" s="23">
        <f t="shared" ref="H35" si="69">G35-AVERAGE($G$56:$G$64)</f>
        <v>-0.11666666666666825</v>
      </c>
      <c r="I35" s="23">
        <f t="shared" ref="I35" si="70">2^-(H35)</f>
        <v>1.0842268703014195</v>
      </c>
      <c r="J35" s="23">
        <f t="shared" ref="J35" si="71">I35/AVERAGE($I$56:$I$64)</f>
        <v>1.0685870114086671</v>
      </c>
      <c r="K35" s="22"/>
      <c r="L35" s="22"/>
    </row>
    <row r="36" spans="1:12">
      <c r="A36" s="24"/>
      <c r="B36" s="18"/>
      <c r="C36" s="7">
        <v>25.16</v>
      </c>
      <c r="D36" s="18"/>
      <c r="E36" s="7">
        <v>26.59</v>
      </c>
      <c r="F36" s="18"/>
      <c r="G36" s="23"/>
      <c r="H36" s="23"/>
      <c r="I36" s="23"/>
      <c r="J36" s="23"/>
      <c r="K36" s="22"/>
      <c r="L36" s="22"/>
    </row>
    <row r="37" spans="1:12">
      <c r="A37" s="24"/>
      <c r="B37" s="18"/>
      <c r="C37" s="7">
        <v>25.07</v>
      </c>
      <c r="D37" s="18"/>
      <c r="E37" s="7">
        <v>26.54</v>
      </c>
      <c r="F37" s="18"/>
      <c r="G37" s="23"/>
      <c r="H37" s="23"/>
      <c r="I37" s="23"/>
      <c r="J37" s="23"/>
      <c r="K37" s="22"/>
      <c r="L37" s="22"/>
    </row>
    <row r="38" spans="1:12">
      <c r="A38" s="24" t="s">
        <v>20</v>
      </c>
      <c r="B38" s="18" t="s">
        <v>1</v>
      </c>
      <c r="C38" s="7">
        <v>25.04</v>
      </c>
      <c r="D38" s="22">
        <f t="shared" ref="D38" si="72">AVERAGE(C38:C40)</f>
        <v>25.033333333333331</v>
      </c>
      <c r="E38" s="7">
        <v>26.91</v>
      </c>
      <c r="F38" s="22">
        <f t="shared" ref="F38" si="73">AVERAGE(E38:E40)</f>
        <v>26.866666666666664</v>
      </c>
      <c r="G38" s="23">
        <f t="shared" ref="G38" si="74">D38-F38</f>
        <v>-1.8333333333333321</v>
      </c>
      <c r="H38" s="23">
        <f t="shared" ref="H38" si="75">G38-AVERAGE($G$56:$G$64)</f>
        <v>-0.48666666666666214</v>
      </c>
      <c r="I38" s="23">
        <f t="shared" ref="I38" si="76">2^-(H38)</f>
        <v>1.4012036648872628</v>
      </c>
      <c r="J38" s="23">
        <f t="shared" ref="J38" si="77">I38/AVERAGE($I$56:$I$64)</f>
        <v>1.3809914489764432</v>
      </c>
      <c r="K38" s="22">
        <f t="shared" ref="K38" si="78">AVERAGE(J38:J46)</f>
        <v>1.2314046178569953</v>
      </c>
      <c r="L38" s="22">
        <f t="shared" ref="L38" si="79">_xlfn.STDEV.S(J38:J46)</f>
        <v>0.13560123030240426</v>
      </c>
    </row>
    <row r="39" spans="1:12">
      <c r="A39" s="24"/>
      <c r="B39" s="18"/>
      <c r="C39" s="7">
        <v>25.31</v>
      </c>
      <c r="D39" s="18"/>
      <c r="E39" s="7">
        <v>26.41</v>
      </c>
      <c r="F39" s="18"/>
      <c r="G39" s="23"/>
      <c r="H39" s="23"/>
      <c r="I39" s="23"/>
      <c r="J39" s="23"/>
      <c r="K39" s="22"/>
      <c r="L39" s="22"/>
    </row>
    <row r="40" spans="1:12">
      <c r="A40" s="24"/>
      <c r="B40" s="18"/>
      <c r="C40" s="7">
        <v>24.75</v>
      </c>
      <c r="D40" s="18"/>
      <c r="E40" s="7">
        <v>27.28</v>
      </c>
      <c r="F40" s="18"/>
      <c r="G40" s="23"/>
      <c r="H40" s="23"/>
      <c r="I40" s="23"/>
      <c r="J40" s="23"/>
      <c r="K40" s="22"/>
      <c r="L40" s="22"/>
    </row>
    <row r="41" spans="1:12">
      <c r="A41" s="24"/>
      <c r="B41" s="18" t="s">
        <v>26</v>
      </c>
      <c r="C41" s="7">
        <v>25.26</v>
      </c>
      <c r="D41" s="22">
        <f t="shared" ref="D41" si="80">AVERAGE(C41:C43)</f>
        <v>25.330000000000002</v>
      </c>
      <c r="E41" s="7">
        <v>26.9</v>
      </c>
      <c r="F41" s="22">
        <f t="shared" ref="F41" si="81">AVERAGE(E41:E43)</f>
        <v>26.856666666666666</v>
      </c>
      <c r="G41" s="23">
        <f t="shared" ref="G41" si="82">D41-F41</f>
        <v>-1.5266666666666637</v>
      </c>
      <c r="H41" s="23">
        <f t="shared" ref="H41" si="83">G41-AVERAGE($G$56:$G$64)</f>
        <v>-0.17999999999999372</v>
      </c>
      <c r="I41" s="23">
        <f t="shared" ref="I41" si="84">2^-(H41)</f>
        <v>1.1328838852957936</v>
      </c>
      <c r="J41" s="23">
        <f t="shared" ref="J41" si="85">I41/AVERAGE($I$56:$I$64)</f>
        <v>1.1165421540647888</v>
      </c>
      <c r="K41" s="22"/>
      <c r="L41" s="22"/>
    </row>
    <row r="42" spans="1:12">
      <c r="A42" s="24"/>
      <c r="B42" s="18"/>
      <c r="C42" s="7">
        <v>25.56</v>
      </c>
      <c r="D42" s="18"/>
      <c r="E42" s="7">
        <v>27.06</v>
      </c>
      <c r="F42" s="18"/>
      <c r="G42" s="23"/>
      <c r="H42" s="23"/>
      <c r="I42" s="23"/>
      <c r="J42" s="23"/>
      <c r="K42" s="22"/>
      <c r="L42" s="22"/>
    </row>
    <row r="43" spans="1:12">
      <c r="A43" s="24"/>
      <c r="B43" s="18"/>
      <c r="C43" s="7">
        <v>25.17</v>
      </c>
      <c r="D43" s="18"/>
      <c r="E43" s="7">
        <v>26.61</v>
      </c>
      <c r="F43" s="18"/>
      <c r="G43" s="23"/>
      <c r="H43" s="23"/>
      <c r="I43" s="23"/>
      <c r="J43" s="23"/>
      <c r="K43" s="22"/>
      <c r="L43" s="22"/>
    </row>
    <row r="44" spans="1:12">
      <c r="A44" s="24"/>
      <c r="B44" s="18" t="s">
        <v>27</v>
      </c>
      <c r="C44" s="7">
        <v>25.38</v>
      </c>
      <c r="D44" s="22">
        <f t="shared" ref="D44" si="86">AVERAGE(C44:C46)</f>
        <v>25.409999999999997</v>
      </c>
      <c r="E44" s="7">
        <v>27.13</v>
      </c>
      <c r="F44" s="22">
        <f t="shared" ref="F44" si="87">AVERAGE(E44:E46)</f>
        <v>27.036666666666665</v>
      </c>
      <c r="G44" s="23">
        <f t="shared" ref="G44" si="88">D44-F44</f>
        <v>-1.6266666666666687</v>
      </c>
      <c r="H44" s="23">
        <f t="shared" ref="H44" si="89">G44-AVERAGE($G$56:$G$64)</f>
        <v>-0.27999999999999869</v>
      </c>
      <c r="I44" s="23">
        <f t="shared" ref="I44" si="90">2^-(H44)</f>
        <v>1.2141948843950456</v>
      </c>
      <c r="J44" s="23">
        <f t="shared" ref="J44" si="91">I44/AVERAGE($I$56:$I$64)</f>
        <v>1.196680250529754</v>
      </c>
      <c r="K44" s="22"/>
      <c r="L44" s="22"/>
    </row>
    <row r="45" spans="1:12">
      <c r="A45" s="24"/>
      <c r="B45" s="18"/>
      <c r="C45" s="7">
        <v>25.53</v>
      </c>
      <c r="D45" s="18"/>
      <c r="E45" s="7">
        <v>27.1</v>
      </c>
      <c r="F45" s="18"/>
      <c r="G45" s="23"/>
      <c r="H45" s="23"/>
      <c r="I45" s="23"/>
      <c r="J45" s="23"/>
      <c r="K45" s="22"/>
      <c r="L45" s="22"/>
    </row>
    <row r="46" spans="1:12">
      <c r="A46" s="24"/>
      <c r="B46" s="18"/>
      <c r="C46" s="7">
        <v>25.32</v>
      </c>
      <c r="D46" s="18"/>
      <c r="E46" s="7">
        <v>26.88</v>
      </c>
      <c r="F46" s="18"/>
      <c r="G46" s="23"/>
      <c r="H46" s="23"/>
      <c r="I46" s="23"/>
      <c r="J46" s="23"/>
      <c r="K46" s="22"/>
      <c r="L46" s="22"/>
    </row>
    <row r="47" spans="1:12">
      <c r="A47" s="24" t="s">
        <v>21</v>
      </c>
      <c r="B47" s="18" t="s">
        <v>1</v>
      </c>
      <c r="C47" s="7">
        <v>24.72</v>
      </c>
      <c r="D47" s="22">
        <f t="shared" ref="D47" si="92">AVERAGE(C47:C49)</f>
        <v>24.733333333333334</v>
      </c>
      <c r="E47" s="7">
        <v>26.5</v>
      </c>
      <c r="F47" s="22">
        <f t="shared" ref="F47" si="93">AVERAGE(E47:E49)</f>
        <v>26.669999999999998</v>
      </c>
      <c r="G47" s="23">
        <f t="shared" ref="G47" si="94">D47-F47</f>
        <v>-1.9366666666666639</v>
      </c>
      <c r="H47" s="23">
        <f t="shared" ref="H47" si="95">G47-AVERAGE($G$56:$G$64)</f>
        <v>-0.58999999999999386</v>
      </c>
      <c r="I47" s="23">
        <f t="shared" ref="I47" si="96">2^-(H47)</f>
        <v>1.5052467474110609</v>
      </c>
      <c r="J47" s="23">
        <f t="shared" ref="J47" si="97">I47/AVERAGE($I$56:$I$64)</f>
        <v>1.4835337209466468</v>
      </c>
      <c r="K47" s="22">
        <f t="shared" ref="K47" si="98">AVERAGE(J47:J55)</f>
        <v>1.5532961331797355</v>
      </c>
      <c r="L47" s="22">
        <f t="shared" ref="L47" si="99">_xlfn.STDEV.S(J47:J55)</f>
        <v>6.0443873699394857E-2</v>
      </c>
    </row>
    <row r="48" spans="1:12">
      <c r="A48" s="24"/>
      <c r="B48" s="18"/>
      <c r="C48" s="7">
        <v>25.22</v>
      </c>
      <c r="D48" s="18"/>
      <c r="E48" s="7">
        <v>26.54</v>
      </c>
      <c r="F48" s="18"/>
      <c r="G48" s="23"/>
      <c r="H48" s="23"/>
      <c r="I48" s="23"/>
      <c r="J48" s="23"/>
      <c r="K48" s="22"/>
      <c r="L48" s="22"/>
    </row>
    <row r="49" spans="1:12">
      <c r="A49" s="24"/>
      <c r="B49" s="18"/>
      <c r="C49" s="7">
        <v>24.26</v>
      </c>
      <c r="D49" s="18"/>
      <c r="E49" s="7">
        <v>26.97</v>
      </c>
      <c r="F49" s="18"/>
      <c r="G49" s="23"/>
      <c r="H49" s="23"/>
      <c r="I49" s="23"/>
      <c r="J49" s="23"/>
      <c r="K49" s="22"/>
      <c r="L49" s="22"/>
    </row>
    <row r="50" spans="1:12">
      <c r="A50" s="24"/>
      <c r="B50" s="18" t="s">
        <v>26</v>
      </c>
      <c r="C50" s="7">
        <v>24.98</v>
      </c>
      <c r="D50" s="22">
        <f t="shared" ref="D50" si="100">AVERAGE(C50:C52)</f>
        <v>25.00333333333333</v>
      </c>
      <c r="E50" s="7">
        <v>26.64</v>
      </c>
      <c r="F50" s="22">
        <f t="shared" ref="F50" si="101">AVERAGE(E50:E52)</f>
        <v>27.036666666666665</v>
      </c>
      <c r="G50" s="23">
        <f t="shared" ref="G50" si="102">D50-F50</f>
        <v>-2.033333333333335</v>
      </c>
      <c r="H50" s="23">
        <f t="shared" ref="H50" si="103">G50-AVERAGE($G$56:$G$64)</f>
        <v>-0.68666666666666498</v>
      </c>
      <c r="I50" s="23">
        <f t="shared" ref="I50" si="104">2^-(H50)</f>
        <v>1.6095603448718188</v>
      </c>
      <c r="J50" s="23">
        <f t="shared" ref="J50" si="105">I50/AVERAGE($I$56:$I$64)</f>
        <v>1.5863426057042156</v>
      </c>
      <c r="K50" s="22"/>
      <c r="L50" s="22"/>
    </row>
    <row r="51" spans="1:12">
      <c r="A51" s="24"/>
      <c r="B51" s="18"/>
      <c r="C51" s="7">
        <v>24.95</v>
      </c>
      <c r="D51" s="18"/>
      <c r="E51" s="7">
        <v>27.32</v>
      </c>
      <c r="F51" s="18"/>
      <c r="G51" s="23"/>
      <c r="H51" s="23"/>
      <c r="I51" s="23"/>
      <c r="J51" s="23"/>
      <c r="K51" s="22"/>
      <c r="L51" s="22"/>
    </row>
    <row r="52" spans="1:12">
      <c r="A52" s="24"/>
      <c r="B52" s="18"/>
      <c r="C52" s="7">
        <v>25.08</v>
      </c>
      <c r="D52" s="18"/>
      <c r="E52" s="7">
        <v>27.15</v>
      </c>
      <c r="F52" s="18"/>
      <c r="G52" s="23"/>
      <c r="H52" s="23"/>
      <c r="I52" s="23"/>
      <c r="J52" s="23"/>
      <c r="K52" s="22"/>
      <c r="L52" s="22"/>
    </row>
    <row r="53" spans="1:12">
      <c r="A53" s="24"/>
      <c r="B53" s="18" t="s">
        <v>27</v>
      </c>
      <c r="C53" s="7">
        <v>24.58</v>
      </c>
      <c r="D53" s="22">
        <f t="shared" ref="D53" si="106">AVERAGE(C53:C55)</f>
        <v>24.803333333333331</v>
      </c>
      <c r="E53" s="7">
        <v>27.04</v>
      </c>
      <c r="F53" s="22">
        <f t="shared" ref="F53" si="107">AVERAGE(E53:E55)</f>
        <v>26.84</v>
      </c>
      <c r="G53" s="23">
        <f t="shared" ref="G53" si="108">D53-F53</f>
        <v>-2.0366666666666688</v>
      </c>
      <c r="H53" s="23">
        <f t="shared" ref="H53" si="109">G53-AVERAGE($G$56:$G$64)</f>
        <v>-0.68999999999999884</v>
      </c>
      <c r="I53" s="23">
        <f t="shared" ref="I53" si="110">2^-(H53)</f>
        <v>1.6132835184442513</v>
      </c>
      <c r="J53" s="23">
        <f t="shared" ref="J53" si="111">I53/AVERAGE($I$56:$I$64)</f>
        <v>1.590012072888344</v>
      </c>
      <c r="K53" s="22"/>
      <c r="L53" s="22"/>
    </row>
    <row r="54" spans="1:12">
      <c r="A54" s="24"/>
      <c r="B54" s="18"/>
      <c r="C54" s="7">
        <v>24.77</v>
      </c>
      <c r="D54" s="18"/>
      <c r="E54" s="7">
        <v>26.89</v>
      </c>
      <c r="F54" s="18"/>
      <c r="G54" s="23"/>
      <c r="H54" s="23"/>
      <c r="I54" s="23"/>
      <c r="J54" s="23"/>
      <c r="K54" s="22"/>
      <c r="L54" s="22"/>
    </row>
    <row r="55" spans="1:12">
      <c r="A55" s="24"/>
      <c r="B55" s="18"/>
      <c r="C55" s="7">
        <v>25.06</v>
      </c>
      <c r="D55" s="18"/>
      <c r="E55" s="7">
        <v>26.59</v>
      </c>
      <c r="F55" s="18"/>
      <c r="G55" s="23"/>
      <c r="H55" s="23"/>
      <c r="I55" s="23"/>
      <c r="J55" s="23"/>
      <c r="K55" s="22"/>
      <c r="L55" s="22"/>
    </row>
    <row r="56" spans="1:12">
      <c r="A56" s="24" t="s">
        <v>22</v>
      </c>
      <c r="B56" s="18" t="s">
        <v>1</v>
      </c>
      <c r="C56" s="7">
        <v>26.15</v>
      </c>
      <c r="D56" s="22">
        <f t="shared" ref="D56" si="112">AVERAGE(C56:C58)</f>
        <v>26.02333333333333</v>
      </c>
      <c r="E56" s="7">
        <v>26.97</v>
      </c>
      <c r="F56" s="22">
        <f t="shared" ref="F56" si="113">AVERAGE(E56:E58)</f>
        <v>27.046666666666667</v>
      </c>
      <c r="G56" s="23">
        <f t="shared" ref="G56" si="114">D56-F56</f>
        <v>-1.023333333333337</v>
      </c>
      <c r="H56" s="23">
        <f t="shared" ref="H56" si="115">G56-AVERAGE($G$56:$G$64)</f>
        <v>0.32333333333333303</v>
      </c>
      <c r="I56" s="23">
        <f t="shared" ref="I56" si="116">2^-(H56)</f>
        <v>0.79922114972262637</v>
      </c>
      <c r="J56" s="23">
        <f t="shared" ref="J56" si="117">I56/AVERAGE($I$56:$I$64)</f>
        <v>0.78769246845844565</v>
      </c>
      <c r="K56" s="22">
        <f t="shared" ref="K56" si="118">AVERAGE(J56:J64)</f>
        <v>1</v>
      </c>
      <c r="L56" s="22">
        <f t="shared" ref="L56" si="119">_xlfn.STDEV.S(J56:J64)</f>
        <v>0.20494123646735651</v>
      </c>
    </row>
    <row r="57" spans="1:12">
      <c r="A57" s="24"/>
      <c r="B57" s="18"/>
      <c r="C57" s="7">
        <v>26.01</v>
      </c>
      <c r="D57" s="18"/>
      <c r="E57" s="7">
        <v>27.07</v>
      </c>
      <c r="F57" s="18"/>
      <c r="G57" s="23"/>
      <c r="H57" s="23"/>
      <c r="I57" s="23"/>
      <c r="J57" s="23"/>
      <c r="K57" s="22"/>
      <c r="L57" s="22"/>
    </row>
    <row r="58" spans="1:12">
      <c r="A58" s="24"/>
      <c r="B58" s="18"/>
      <c r="C58" s="7">
        <v>25.91</v>
      </c>
      <c r="D58" s="18"/>
      <c r="E58" s="7">
        <v>27.1</v>
      </c>
      <c r="F58" s="18"/>
      <c r="G58" s="23"/>
      <c r="H58" s="23"/>
      <c r="I58" s="23"/>
      <c r="J58" s="23"/>
      <c r="K58" s="22"/>
      <c r="L58" s="22"/>
    </row>
    <row r="59" spans="1:12">
      <c r="A59" s="24"/>
      <c r="B59" s="18" t="s">
        <v>26</v>
      </c>
      <c r="C59" s="7">
        <v>25.21</v>
      </c>
      <c r="D59" s="22">
        <f t="shared" ref="D59" si="120">AVERAGE(C59:C61)</f>
        <v>25.26</v>
      </c>
      <c r="E59" s="7">
        <v>26.29</v>
      </c>
      <c r="F59" s="22">
        <f t="shared" ref="F59" si="121">AVERAGE(E59:E61)</f>
        <v>26.650000000000002</v>
      </c>
      <c r="G59" s="23">
        <f t="shared" ref="G59" si="122">D59-F59</f>
        <v>-1.3900000000000006</v>
      </c>
      <c r="H59" s="23">
        <f t="shared" ref="H59" si="123">G59-AVERAGE($G$56:$G$64)</f>
        <v>-4.3333333333330559E-2</v>
      </c>
      <c r="I59" s="23">
        <f t="shared" ref="I59" si="124">2^-(H59)</f>
        <v>1.0304920203292955</v>
      </c>
      <c r="J59" s="23">
        <f t="shared" ref="J59" si="125">I59/AVERAGE($I$56:$I$64)</f>
        <v>1.0156272810117972</v>
      </c>
      <c r="K59" s="22"/>
      <c r="L59" s="22"/>
    </row>
    <row r="60" spans="1:12">
      <c r="A60" s="24"/>
      <c r="B60" s="18"/>
      <c r="C60" s="7">
        <v>25.31</v>
      </c>
      <c r="D60" s="18"/>
      <c r="E60" s="7">
        <v>27.16</v>
      </c>
      <c r="F60" s="18"/>
      <c r="G60" s="23"/>
      <c r="H60" s="23"/>
      <c r="I60" s="23"/>
      <c r="J60" s="23"/>
      <c r="K60" s="22"/>
      <c r="L60" s="22"/>
    </row>
    <row r="61" spans="1:12">
      <c r="A61" s="24"/>
      <c r="B61" s="18"/>
      <c r="C61" s="7">
        <v>25.26</v>
      </c>
      <c r="D61" s="18"/>
      <c r="E61" s="7">
        <v>26.5</v>
      </c>
      <c r="F61" s="18"/>
      <c r="G61" s="23"/>
      <c r="H61" s="23"/>
      <c r="I61" s="23"/>
      <c r="J61" s="23"/>
      <c r="K61" s="22"/>
      <c r="L61" s="22"/>
    </row>
    <row r="62" spans="1:12">
      <c r="A62" s="24"/>
      <c r="B62" s="18" t="s">
        <v>27</v>
      </c>
      <c r="C62" s="7">
        <v>25.24</v>
      </c>
      <c r="D62" s="22">
        <f t="shared" ref="D62" si="126">AVERAGE(C62:C64)</f>
        <v>25.446666666666662</v>
      </c>
      <c r="E62" s="7">
        <v>27.18</v>
      </c>
      <c r="F62" s="22">
        <f t="shared" ref="F62" si="127">AVERAGE(E62:E64)</f>
        <v>27.073333333333334</v>
      </c>
      <c r="G62" s="23">
        <f>D62-F62</f>
        <v>-1.6266666666666723</v>
      </c>
      <c r="H62" s="23">
        <f t="shared" ref="H62" si="128">G62-AVERAGE($G$56:$G$64)</f>
        <v>-0.28000000000000225</v>
      </c>
      <c r="I62" s="23">
        <f t="shared" ref="I62" si="129">2^-(H62)</f>
        <v>1.2141948843950487</v>
      </c>
      <c r="J62" s="23">
        <f t="shared" ref="J62" si="130">I62/AVERAGE($I$56:$I$64)</f>
        <v>1.1966802505297571</v>
      </c>
      <c r="K62" s="22"/>
      <c r="L62" s="22"/>
    </row>
    <row r="63" spans="1:12">
      <c r="A63" s="24"/>
      <c r="B63" s="18"/>
      <c r="C63" s="7">
        <v>25.61</v>
      </c>
      <c r="D63" s="18"/>
      <c r="E63" s="7">
        <v>27.16</v>
      </c>
      <c r="F63" s="18"/>
      <c r="G63" s="23"/>
      <c r="H63" s="23"/>
      <c r="I63" s="23"/>
      <c r="J63" s="23"/>
      <c r="K63" s="22"/>
      <c r="L63" s="22"/>
    </row>
    <row r="64" spans="1:12">
      <c r="A64" s="24"/>
      <c r="B64" s="18"/>
      <c r="C64" s="7">
        <v>25.49</v>
      </c>
      <c r="D64" s="18"/>
      <c r="E64" s="7">
        <v>26.88</v>
      </c>
      <c r="F64" s="18"/>
      <c r="G64" s="23"/>
      <c r="H64" s="23"/>
      <c r="I64" s="23"/>
      <c r="J64" s="23"/>
      <c r="K64" s="22"/>
      <c r="L64" s="22"/>
    </row>
  </sheetData>
  <mergeCells count="168">
    <mergeCell ref="H62:H64"/>
    <mergeCell ref="H29:H31"/>
    <mergeCell ref="H32:H34"/>
    <mergeCell ref="H35:H37"/>
    <mergeCell ref="H38:H40"/>
    <mergeCell ref="H41:H43"/>
    <mergeCell ref="H44:H46"/>
    <mergeCell ref="I62:I64"/>
    <mergeCell ref="H2:H4"/>
    <mergeCell ref="H5:H7"/>
    <mergeCell ref="H8:H10"/>
    <mergeCell ref="H11:H13"/>
    <mergeCell ref="I56:I58"/>
    <mergeCell ref="I59:I61"/>
    <mergeCell ref="I26:I28"/>
    <mergeCell ref="I29:I31"/>
    <mergeCell ref="I32:I34"/>
    <mergeCell ref="I35:I37"/>
    <mergeCell ref="I38:I40"/>
    <mergeCell ref="I41:I43"/>
    <mergeCell ref="G59:G61"/>
    <mergeCell ref="H26:H28"/>
    <mergeCell ref="I44:I46"/>
    <mergeCell ref="I47:I49"/>
    <mergeCell ref="I50:I52"/>
    <mergeCell ref="I53:I55"/>
    <mergeCell ref="H47:H49"/>
    <mergeCell ref="H50:H52"/>
    <mergeCell ref="H53:H55"/>
    <mergeCell ref="H56:H58"/>
    <mergeCell ref="H59:H61"/>
    <mergeCell ref="G47:G49"/>
    <mergeCell ref="G50:G52"/>
    <mergeCell ref="G53:G55"/>
    <mergeCell ref="G56:G58"/>
    <mergeCell ref="G41:G43"/>
    <mergeCell ref="G23:G25"/>
    <mergeCell ref="G26:G28"/>
    <mergeCell ref="G29:G31"/>
    <mergeCell ref="G32:G34"/>
    <mergeCell ref="G35:G37"/>
    <mergeCell ref="G38:G40"/>
    <mergeCell ref="I2:I4"/>
    <mergeCell ref="I5:I7"/>
    <mergeCell ref="I8:I10"/>
    <mergeCell ref="I11:I13"/>
    <mergeCell ref="I14:I16"/>
    <mergeCell ref="I17:I19"/>
    <mergeCell ref="I20:I22"/>
    <mergeCell ref="I23:I25"/>
    <mergeCell ref="H14:H16"/>
    <mergeCell ref="H17:H19"/>
    <mergeCell ref="H20:H22"/>
    <mergeCell ref="H23:H25"/>
    <mergeCell ref="F56:F58"/>
    <mergeCell ref="F59:F61"/>
    <mergeCell ref="F62:F64"/>
    <mergeCell ref="G2:G4"/>
    <mergeCell ref="G5:G7"/>
    <mergeCell ref="G8:G10"/>
    <mergeCell ref="G11:G13"/>
    <mergeCell ref="G14:G16"/>
    <mergeCell ref="G17:G19"/>
    <mergeCell ref="G20:G22"/>
    <mergeCell ref="F38:F40"/>
    <mergeCell ref="F41:F43"/>
    <mergeCell ref="F44:F46"/>
    <mergeCell ref="F47:F49"/>
    <mergeCell ref="F50:F52"/>
    <mergeCell ref="F53:F55"/>
    <mergeCell ref="F20:F22"/>
    <mergeCell ref="F23:F25"/>
    <mergeCell ref="F26:F28"/>
    <mergeCell ref="F29:F31"/>
    <mergeCell ref="F32:F34"/>
    <mergeCell ref="F35:F37"/>
    <mergeCell ref="G62:G64"/>
    <mergeCell ref="G44:G46"/>
    <mergeCell ref="D53:D55"/>
    <mergeCell ref="D56:D58"/>
    <mergeCell ref="D59:D61"/>
    <mergeCell ref="D62:D64"/>
    <mergeCell ref="F2:F4"/>
    <mergeCell ref="F5:F7"/>
    <mergeCell ref="F8:F10"/>
    <mergeCell ref="F11:F13"/>
    <mergeCell ref="F14:F16"/>
    <mergeCell ref="F17:F19"/>
    <mergeCell ref="D35:D37"/>
    <mergeCell ref="D38:D40"/>
    <mergeCell ref="D41:D43"/>
    <mergeCell ref="D44:D46"/>
    <mergeCell ref="D47:D49"/>
    <mergeCell ref="D50:D52"/>
    <mergeCell ref="D17:D19"/>
    <mergeCell ref="D20:D22"/>
    <mergeCell ref="D23:D25"/>
    <mergeCell ref="D26:D28"/>
    <mergeCell ref="D29:D31"/>
    <mergeCell ref="D32:D34"/>
    <mergeCell ref="D2:D4"/>
    <mergeCell ref="D5:D7"/>
    <mergeCell ref="B56:B58"/>
    <mergeCell ref="B59:B61"/>
    <mergeCell ref="B62:B64"/>
    <mergeCell ref="B32:B34"/>
    <mergeCell ref="B35:B37"/>
    <mergeCell ref="B38:B40"/>
    <mergeCell ref="B41:B43"/>
    <mergeCell ref="B44:B46"/>
    <mergeCell ref="B47:B49"/>
    <mergeCell ref="J47:J49"/>
    <mergeCell ref="J50:J52"/>
    <mergeCell ref="A47:A55"/>
    <mergeCell ref="A56:A64"/>
    <mergeCell ref="B2:B4"/>
    <mergeCell ref="B5:B7"/>
    <mergeCell ref="B8:B10"/>
    <mergeCell ref="B11:B13"/>
    <mergeCell ref="B14:B16"/>
    <mergeCell ref="B17:B19"/>
    <mergeCell ref="B20:B22"/>
    <mergeCell ref="B23:B25"/>
    <mergeCell ref="A2:A10"/>
    <mergeCell ref="A11:A19"/>
    <mergeCell ref="A20:A28"/>
    <mergeCell ref="A29:A37"/>
    <mergeCell ref="A38:A46"/>
    <mergeCell ref="B26:B28"/>
    <mergeCell ref="B29:B31"/>
    <mergeCell ref="D8:D10"/>
    <mergeCell ref="D11:D13"/>
    <mergeCell ref="D14:D16"/>
    <mergeCell ref="B50:B52"/>
    <mergeCell ref="B53:B55"/>
    <mergeCell ref="J20:J22"/>
    <mergeCell ref="J23:J25"/>
    <mergeCell ref="J26:J28"/>
    <mergeCell ref="J29:J31"/>
    <mergeCell ref="J32:J34"/>
    <mergeCell ref="J35:J37"/>
    <mergeCell ref="J38:J40"/>
    <mergeCell ref="J41:J43"/>
    <mergeCell ref="J44:J46"/>
    <mergeCell ref="L2:L10"/>
    <mergeCell ref="L11:L19"/>
    <mergeCell ref="L20:L28"/>
    <mergeCell ref="L29:L37"/>
    <mergeCell ref="L38:L46"/>
    <mergeCell ref="L47:L55"/>
    <mergeCell ref="L56:L64"/>
    <mergeCell ref="J53:J55"/>
    <mergeCell ref="J56:J58"/>
    <mergeCell ref="J59:J61"/>
    <mergeCell ref="J62:J64"/>
    <mergeCell ref="K2:K10"/>
    <mergeCell ref="K11:K19"/>
    <mergeCell ref="K20:K28"/>
    <mergeCell ref="K29:K37"/>
    <mergeCell ref="K38:K46"/>
    <mergeCell ref="K47:K55"/>
    <mergeCell ref="K56:K64"/>
    <mergeCell ref="J2:J4"/>
    <mergeCell ref="J5:J7"/>
    <mergeCell ref="J8:J10"/>
    <mergeCell ref="J11:J13"/>
    <mergeCell ref="J14:J16"/>
    <mergeCell ref="J17:J1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F0FF8-B99B-4E1E-85BF-5531E57F5138}">
  <dimension ref="A1:P56"/>
  <sheetViews>
    <sheetView zoomScaleNormal="100" workbookViewId="0">
      <selection sqref="A1:A2"/>
    </sheetView>
  </sheetViews>
  <sheetFormatPr baseColWidth="10" defaultColWidth="8.6640625" defaultRowHeight="16"/>
  <cols>
    <col min="1" max="1" width="12.1640625" style="1" bestFit="1" customWidth="1"/>
    <col min="2" max="2" width="15.33203125" style="1" bestFit="1" customWidth="1"/>
    <col min="3" max="3" width="19" style="1" bestFit="1" customWidth="1"/>
    <col min="4" max="4" width="24.33203125" style="1" bestFit="1" customWidth="1"/>
    <col min="5" max="5" width="17" style="1" bestFit="1" customWidth="1"/>
    <col min="6" max="6" width="22.83203125" style="1" bestFit="1" customWidth="1"/>
    <col min="7" max="7" width="6.33203125" style="1" bestFit="1" customWidth="1"/>
    <col min="8" max="8" width="19" style="1" bestFit="1" customWidth="1"/>
    <col min="9" max="9" width="24.33203125" style="1" bestFit="1" customWidth="1"/>
    <col min="10" max="10" width="17" style="1" bestFit="1" customWidth="1"/>
    <col min="11" max="11" width="22.83203125" style="1" bestFit="1" customWidth="1"/>
    <col min="12" max="13" width="6.33203125" style="1" bestFit="1" customWidth="1"/>
    <col min="14" max="14" width="5.83203125" style="1" bestFit="1" customWidth="1"/>
    <col min="15" max="15" width="13.33203125" style="7" bestFit="1" customWidth="1"/>
    <col min="16" max="16" width="10.5" style="7" bestFit="1" customWidth="1"/>
    <col min="17" max="16384" width="8.6640625" style="1"/>
  </cols>
  <sheetData>
    <row r="1" spans="1:16">
      <c r="A1" s="18" t="s">
        <v>57</v>
      </c>
      <c r="B1" s="18" t="s">
        <v>58</v>
      </c>
      <c r="C1" s="18" t="s">
        <v>61</v>
      </c>
      <c r="D1" s="18"/>
      <c r="E1" s="18"/>
      <c r="F1" s="18"/>
      <c r="G1" s="18"/>
      <c r="H1" s="18" t="s">
        <v>31</v>
      </c>
      <c r="I1" s="18"/>
      <c r="J1" s="18"/>
      <c r="K1" s="18"/>
      <c r="L1" s="18"/>
      <c r="M1" s="18" t="s">
        <v>32</v>
      </c>
      <c r="N1" s="18" t="s">
        <v>38</v>
      </c>
      <c r="O1" s="22" t="s">
        <v>39</v>
      </c>
      <c r="P1" s="22" t="s">
        <v>40</v>
      </c>
    </row>
    <row r="2" spans="1:16">
      <c r="A2" s="18"/>
      <c r="B2" s="18"/>
      <c r="C2" s="1" t="s">
        <v>35</v>
      </c>
      <c r="D2" s="1" t="s">
        <v>29</v>
      </c>
      <c r="E2" s="1" t="s">
        <v>36</v>
      </c>
      <c r="F2" s="1" t="s">
        <v>37</v>
      </c>
      <c r="G2" s="1" t="s">
        <v>28</v>
      </c>
      <c r="H2" s="1" t="s">
        <v>35</v>
      </c>
      <c r="I2" s="1" t="s">
        <v>29</v>
      </c>
      <c r="J2" s="1" t="s">
        <v>36</v>
      </c>
      <c r="K2" s="1" t="s">
        <v>37</v>
      </c>
      <c r="L2" s="1" t="s">
        <v>28</v>
      </c>
      <c r="M2" s="18"/>
      <c r="N2" s="18"/>
      <c r="O2" s="22"/>
      <c r="P2" s="22"/>
    </row>
    <row r="3" spans="1:16">
      <c r="A3" s="24" t="s">
        <v>16</v>
      </c>
      <c r="B3" s="18" t="s">
        <v>1</v>
      </c>
      <c r="C3" s="7">
        <v>26.44</v>
      </c>
      <c r="D3" s="22">
        <f>AVERAGE(C3:C5)</f>
        <v>26.283333333333331</v>
      </c>
      <c r="E3" s="7">
        <v>27.22</v>
      </c>
      <c r="F3" s="22">
        <f>AVERAGE(E3:E5)</f>
        <v>27.123333333333331</v>
      </c>
      <c r="G3" s="23">
        <f>D3-F3</f>
        <v>-0.83999999999999986</v>
      </c>
      <c r="H3" s="7">
        <v>25.26</v>
      </c>
      <c r="I3" s="22">
        <f>AVERAGE(H3:H5)</f>
        <v>25.27</v>
      </c>
      <c r="J3" s="7">
        <v>26.59</v>
      </c>
      <c r="K3" s="22">
        <f>AVERAGE(J3:J5)</f>
        <v>26.353333333333335</v>
      </c>
      <c r="L3" s="23">
        <f>I3-K3</f>
        <v>-1.0833333333333357</v>
      </c>
      <c r="M3" s="23">
        <f>L3-G3</f>
        <v>-0.24333333333333584</v>
      </c>
      <c r="N3" s="23">
        <f>2^-(M3)</f>
        <v>1.1837244885898375</v>
      </c>
      <c r="O3" s="22">
        <f>AVERAGE(N3:N11)</f>
        <v>0.74180847261827598</v>
      </c>
      <c r="P3" s="22">
        <f>_xlfn.STDEV.S(N3:N11)</f>
        <v>0.38625039596574928</v>
      </c>
    </row>
    <row r="4" spans="1:16">
      <c r="A4" s="24"/>
      <c r="B4" s="18"/>
      <c r="C4" s="7">
        <v>26.38</v>
      </c>
      <c r="D4" s="18"/>
      <c r="E4" s="7">
        <v>27.16</v>
      </c>
      <c r="F4" s="18"/>
      <c r="G4" s="23"/>
      <c r="H4" s="7">
        <v>25.34</v>
      </c>
      <c r="I4" s="18"/>
      <c r="J4" s="7">
        <v>26.29</v>
      </c>
      <c r="K4" s="18"/>
      <c r="L4" s="23"/>
      <c r="M4" s="23"/>
      <c r="N4" s="23"/>
      <c r="O4" s="22"/>
      <c r="P4" s="22"/>
    </row>
    <row r="5" spans="1:16">
      <c r="A5" s="24"/>
      <c r="B5" s="18"/>
      <c r="C5" s="7">
        <v>26.03</v>
      </c>
      <c r="D5" s="18"/>
      <c r="E5" s="7">
        <v>26.99</v>
      </c>
      <c r="F5" s="18"/>
      <c r="G5" s="23"/>
      <c r="H5" s="7">
        <v>25.21</v>
      </c>
      <c r="I5" s="18"/>
      <c r="J5" s="7">
        <v>26.18</v>
      </c>
      <c r="K5" s="18"/>
      <c r="L5" s="23"/>
      <c r="M5" s="23"/>
      <c r="N5" s="23"/>
      <c r="O5" s="22"/>
      <c r="P5" s="22"/>
    </row>
    <row r="6" spans="1:16">
      <c r="A6" s="24"/>
      <c r="B6" s="18" t="s">
        <v>26</v>
      </c>
      <c r="C6" s="7">
        <v>25.22</v>
      </c>
      <c r="D6" s="22">
        <f t="shared" ref="D6" si="0">AVERAGE(C6:C8)</f>
        <v>24.99</v>
      </c>
      <c r="E6" s="7">
        <v>26.84</v>
      </c>
      <c r="F6" s="22">
        <f t="shared" ref="F6" si="1">AVERAGE(E6:E8)</f>
        <v>26.58666666666667</v>
      </c>
      <c r="G6" s="23">
        <f t="shared" ref="G6" si="2">D6-F6</f>
        <v>-1.5966666666666711</v>
      </c>
      <c r="H6" s="7">
        <v>26.04</v>
      </c>
      <c r="I6" s="22">
        <f t="shared" ref="I6" si="3">AVERAGE(H6:H8)</f>
        <v>26.070000000000004</v>
      </c>
      <c r="J6" s="7">
        <v>27.32</v>
      </c>
      <c r="K6" s="22">
        <f t="shared" ref="K6" si="4">AVERAGE(J6:J8)</f>
        <v>26.863333333333333</v>
      </c>
      <c r="L6" s="23">
        <f t="shared" ref="L6" si="5">I6-K6</f>
        <v>-0.79333333333332945</v>
      </c>
      <c r="M6" s="23">
        <f t="shared" ref="M6" si="6">L6-G6</f>
        <v>0.80333333333334167</v>
      </c>
      <c r="N6" s="23">
        <f t="shared" ref="N6" si="7">2^-(M6)</f>
        <v>0.57302368098499823</v>
      </c>
      <c r="O6" s="22"/>
      <c r="P6" s="22"/>
    </row>
    <row r="7" spans="1:16">
      <c r="A7" s="24"/>
      <c r="B7" s="18"/>
      <c r="C7" s="7">
        <v>24.98</v>
      </c>
      <c r="D7" s="18"/>
      <c r="E7" s="7">
        <v>26.5</v>
      </c>
      <c r="F7" s="18"/>
      <c r="G7" s="23"/>
      <c r="H7" s="7">
        <v>26.02</v>
      </c>
      <c r="I7" s="18"/>
      <c r="J7" s="7">
        <v>26.4</v>
      </c>
      <c r="K7" s="18"/>
      <c r="L7" s="23"/>
      <c r="M7" s="23"/>
      <c r="N7" s="23"/>
      <c r="O7" s="22"/>
      <c r="P7" s="22"/>
    </row>
    <row r="8" spans="1:16">
      <c r="A8" s="24"/>
      <c r="B8" s="18"/>
      <c r="C8" s="7">
        <v>24.77</v>
      </c>
      <c r="D8" s="18"/>
      <c r="E8" s="7">
        <v>26.42</v>
      </c>
      <c r="F8" s="18"/>
      <c r="G8" s="23"/>
      <c r="H8" s="7">
        <v>26.15</v>
      </c>
      <c r="I8" s="18"/>
      <c r="J8" s="7">
        <v>26.87</v>
      </c>
      <c r="K8" s="18"/>
      <c r="L8" s="23"/>
      <c r="M8" s="23"/>
      <c r="N8" s="23"/>
      <c r="O8" s="22"/>
      <c r="P8" s="22"/>
    </row>
    <row r="9" spans="1:16">
      <c r="A9" s="24"/>
      <c r="B9" s="18" t="s">
        <v>27</v>
      </c>
      <c r="C9" s="7">
        <v>25.93</v>
      </c>
      <c r="D9" s="22">
        <f t="shared" ref="D9" si="8">AVERAGE(C9:C11)</f>
        <v>26.313333333333333</v>
      </c>
      <c r="E9" s="7">
        <v>28.33</v>
      </c>
      <c r="F9" s="22">
        <f t="shared" ref="F9" si="9">AVERAGE(E9:E11)</f>
        <v>28.243333333333329</v>
      </c>
      <c r="G9" s="23">
        <f t="shared" ref="G9" si="10">D9-F9</f>
        <v>-1.9299999999999962</v>
      </c>
      <c r="H9" s="7">
        <v>27.16</v>
      </c>
      <c r="I9" s="22">
        <f t="shared" ref="I9" si="11">AVERAGE(H9:H11)</f>
        <v>27.173333333333332</v>
      </c>
      <c r="J9" s="7">
        <v>28.03</v>
      </c>
      <c r="K9" s="22">
        <f t="shared" ref="K9" si="12">AVERAGE(J9:J11)</f>
        <v>28.01</v>
      </c>
      <c r="L9" s="23">
        <f t="shared" ref="L9" si="13">I9-K9</f>
        <v>-0.83666666666666956</v>
      </c>
      <c r="M9" s="23">
        <f t="shared" ref="M9" si="14">L9-G9</f>
        <v>1.0933333333333266</v>
      </c>
      <c r="N9" s="23">
        <f t="shared" ref="N9" si="15">2^-(M9)</f>
        <v>0.46867724827999224</v>
      </c>
      <c r="O9" s="22"/>
      <c r="P9" s="22"/>
    </row>
    <row r="10" spans="1:16">
      <c r="A10" s="24"/>
      <c r="B10" s="18"/>
      <c r="C10" s="7">
        <v>26.54</v>
      </c>
      <c r="D10" s="18"/>
      <c r="E10" s="7">
        <v>27.82</v>
      </c>
      <c r="F10" s="18"/>
      <c r="G10" s="23"/>
      <c r="H10" s="7">
        <v>26.86</v>
      </c>
      <c r="I10" s="18"/>
      <c r="J10" s="7">
        <v>28.33</v>
      </c>
      <c r="K10" s="18"/>
      <c r="L10" s="23"/>
      <c r="M10" s="23"/>
      <c r="N10" s="23"/>
      <c r="O10" s="22"/>
      <c r="P10" s="22"/>
    </row>
    <row r="11" spans="1:16">
      <c r="A11" s="24"/>
      <c r="B11" s="18"/>
      <c r="C11" s="7">
        <v>26.47</v>
      </c>
      <c r="D11" s="18"/>
      <c r="E11" s="7">
        <v>28.58</v>
      </c>
      <c r="F11" s="18"/>
      <c r="G11" s="23"/>
      <c r="H11" s="7">
        <v>27.5</v>
      </c>
      <c r="I11" s="18"/>
      <c r="J11" s="7">
        <v>27.67</v>
      </c>
      <c r="K11" s="18"/>
      <c r="L11" s="23"/>
      <c r="M11" s="23"/>
      <c r="N11" s="23"/>
      <c r="O11" s="22"/>
      <c r="P11" s="22"/>
    </row>
    <row r="12" spans="1:16">
      <c r="A12" s="24" t="s">
        <v>17</v>
      </c>
      <c r="B12" s="18" t="s">
        <v>1</v>
      </c>
      <c r="C12" s="7">
        <v>25.21</v>
      </c>
      <c r="D12" s="22">
        <f t="shared" ref="D12" si="16">AVERAGE(C12:C14)</f>
        <v>25.603333333333335</v>
      </c>
      <c r="E12" s="7">
        <v>27.02</v>
      </c>
      <c r="F12" s="22">
        <f t="shared" ref="F12" si="17">AVERAGE(E12:E14)</f>
        <v>27.026666666666667</v>
      </c>
      <c r="G12" s="23">
        <f t="shared" ref="G12" si="18">D12-F12</f>
        <v>-1.423333333333332</v>
      </c>
      <c r="H12" s="7">
        <v>24.95</v>
      </c>
      <c r="I12" s="22">
        <f t="shared" ref="I12" si="19">AVERAGE(H12:H14)</f>
        <v>25.043333333333333</v>
      </c>
      <c r="J12" s="7">
        <v>26.04</v>
      </c>
      <c r="K12" s="22">
        <f t="shared" ref="K12" si="20">AVERAGE(J12:J14)</f>
        <v>26.286666666666665</v>
      </c>
      <c r="L12" s="23">
        <f t="shared" ref="L12" si="21">I12-K12</f>
        <v>-1.2433333333333323</v>
      </c>
      <c r="M12" s="23">
        <f t="shared" ref="M12" si="22">L12-G12</f>
        <v>0.17999999999999972</v>
      </c>
      <c r="N12" s="23">
        <f t="shared" ref="N12" si="23">2^-(M12)</f>
        <v>0.88270299629065507</v>
      </c>
      <c r="O12" s="22">
        <f t="shared" ref="O12" si="24">AVERAGE(N12:N20)</f>
        <v>0.87460057293464022</v>
      </c>
      <c r="P12" s="22">
        <f t="shared" ref="P12" si="25">_xlfn.STDEV.S(N12:N20)</f>
        <v>0.38652770986983603</v>
      </c>
    </row>
    <row r="13" spans="1:16">
      <c r="A13" s="24"/>
      <c r="B13" s="18"/>
      <c r="C13" s="7">
        <v>25.62</v>
      </c>
      <c r="D13" s="18"/>
      <c r="E13" s="7">
        <v>27.38</v>
      </c>
      <c r="F13" s="18"/>
      <c r="G13" s="23"/>
      <c r="H13" s="7">
        <v>25.03</v>
      </c>
      <c r="I13" s="18"/>
      <c r="J13" s="7">
        <v>26.26</v>
      </c>
      <c r="K13" s="18"/>
      <c r="L13" s="23"/>
      <c r="M13" s="23"/>
      <c r="N13" s="23"/>
      <c r="O13" s="22"/>
      <c r="P13" s="22"/>
    </row>
    <row r="14" spans="1:16">
      <c r="A14" s="24"/>
      <c r="B14" s="18"/>
      <c r="C14" s="7">
        <v>25.98</v>
      </c>
      <c r="D14" s="18"/>
      <c r="E14" s="7">
        <v>26.68</v>
      </c>
      <c r="F14" s="18"/>
      <c r="G14" s="23"/>
      <c r="H14" s="7">
        <v>25.15</v>
      </c>
      <c r="I14" s="18"/>
      <c r="J14" s="7">
        <v>26.56</v>
      </c>
      <c r="K14" s="18"/>
      <c r="L14" s="23"/>
      <c r="M14" s="23"/>
      <c r="N14" s="23"/>
      <c r="O14" s="22"/>
      <c r="P14" s="22"/>
    </row>
    <row r="15" spans="1:16">
      <c r="A15" s="24"/>
      <c r="B15" s="18" t="s">
        <v>26</v>
      </c>
      <c r="C15" s="7">
        <v>26.03</v>
      </c>
      <c r="D15" s="22">
        <f t="shared" ref="D15" si="26">AVERAGE(C15:C17)</f>
        <v>26.189999999999998</v>
      </c>
      <c r="E15" s="7">
        <v>27.93</v>
      </c>
      <c r="F15" s="22">
        <f t="shared" ref="F15" si="27">AVERAGE(E15:E17)</f>
        <v>27.666666666666668</v>
      </c>
      <c r="G15" s="23">
        <f t="shared" ref="G15" si="28">D15-F15</f>
        <v>-1.4766666666666701</v>
      </c>
      <c r="H15" s="7">
        <v>27.48</v>
      </c>
      <c r="I15" s="22">
        <f t="shared" ref="I15" si="29">AVERAGE(H15:H17)</f>
        <v>27.323333333333334</v>
      </c>
      <c r="J15" s="7">
        <v>28.13</v>
      </c>
      <c r="K15" s="22">
        <f t="shared" ref="K15" si="30">AVERAGE(J15:J17)</f>
        <v>27.75333333333333</v>
      </c>
      <c r="L15" s="23">
        <f t="shared" ref="L15" si="31">I15-K15</f>
        <v>-0.42999999999999616</v>
      </c>
      <c r="M15" s="23">
        <f t="shared" ref="M15" si="32">L15-G15</f>
        <v>1.046666666666674</v>
      </c>
      <c r="N15" s="23">
        <f t="shared" ref="N15" si="33">2^-(M15)</f>
        <v>0.4840853479914391</v>
      </c>
      <c r="O15" s="22"/>
      <c r="P15" s="22"/>
    </row>
    <row r="16" spans="1:16">
      <c r="A16" s="24"/>
      <c r="B16" s="18"/>
      <c r="C16" s="7">
        <v>26.24</v>
      </c>
      <c r="D16" s="18"/>
      <c r="E16" s="7">
        <v>27.56</v>
      </c>
      <c r="F16" s="18"/>
      <c r="G16" s="23"/>
      <c r="H16" s="7">
        <v>27.03</v>
      </c>
      <c r="I16" s="18"/>
      <c r="J16" s="7">
        <v>27.72</v>
      </c>
      <c r="K16" s="18"/>
      <c r="L16" s="23"/>
      <c r="M16" s="23"/>
      <c r="N16" s="23"/>
      <c r="O16" s="22"/>
      <c r="P16" s="22"/>
    </row>
    <row r="17" spans="1:16">
      <c r="A17" s="24"/>
      <c r="B17" s="18"/>
      <c r="C17" s="7">
        <v>26.3</v>
      </c>
      <c r="D17" s="18"/>
      <c r="E17" s="7">
        <v>27.51</v>
      </c>
      <c r="F17" s="18"/>
      <c r="G17" s="23"/>
      <c r="H17" s="7">
        <v>27.46</v>
      </c>
      <c r="I17" s="18"/>
      <c r="J17" s="7">
        <v>27.41</v>
      </c>
      <c r="K17" s="18"/>
      <c r="L17" s="23"/>
      <c r="M17" s="23"/>
      <c r="N17" s="23"/>
      <c r="O17" s="22"/>
      <c r="P17" s="22"/>
    </row>
    <row r="18" spans="1:16">
      <c r="A18" s="24"/>
      <c r="B18" s="18" t="s">
        <v>27</v>
      </c>
      <c r="C18" s="7">
        <v>25.91</v>
      </c>
      <c r="D18" s="22">
        <f t="shared" ref="D18" si="34">AVERAGE(C18:C20)</f>
        <v>25.766666666666666</v>
      </c>
      <c r="E18" s="7">
        <v>26.58</v>
      </c>
      <c r="F18" s="22">
        <f t="shared" ref="F18" si="35">AVERAGE(E18:E20)</f>
        <v>26.900000000000002</v>
      </c>
      <c r="G18" s="23">
        <f t="shared" ref="G18" si="36">D18-F18</f>
        <v>-1.1333333333333364</v>
      </c>
      <c r="H18" s="7">
        <v>25.03</v>
      </c>
      <c r="I18" s="22">
        <f t="shared" ref="I18" si="37">AVERAGE(H18:H20)</f>
        <v>25.053333333333331</v>
      </c>
      <c r="J18" s="7">
        <v>26.44</v>
      </c>
      <c r="K18" s="22">
        <f t="shared" ref="K18" si="38">AVERAGE(J18:J20)</f>
        <v>26.516666666666666</v>
      </c>
      <c r="L18" s="23">
        <f t="shared" ref="L18" si="39">I18-K18</f>
        <v>-1.4633333333333347</v>
      </c>
      <c r="M18" s="23">
        <f t="shared" ref="M18" si="40">L18-G18</f>
        <v>-0.32999999999999829</v>
      </c>
      <c r="N18" s="23">
        <f t="shared" ref="N18" si="41">2^-(M18)</f>
        <v>1.2570133745218268</v>
      </c>
      <c r="O18" s="22"/>
      <c r="P18" s="22"/>
    </row>
    <row r="19" spans="1:16">
      <c r="A19" s="24"/>
      <c r="B19" s="18"/>
      <c r="C19" s="7">
        <v>25.74</v>
      </c>
      <c r="D19" s="18"/>
      <c r="E19" s="7">
        <v>27.06</v>
      </c>
      <c r="F19" s="18"/>
      <c r="G19" s="23"/>
      <c r="H19" s="7">
        <v>25.05</v>
      </c>
      <c r="I19" s="18"/>
      <c r="J19" s="7">
        <v>26.67</v>
      </c>
      <c r="K19" s="18"/>
      <c r="L19" s="23"/>
      <c r="M19" s="23"/>
      <c r="N19" s="23"/>
      <c r="O19" s="22"/>
      <c r="P19" s="22"/>
    </row>
    <row r="20" spans="1:16">
      <c r="A20" s="24"/>
      <c r="B20" s="18"/>
      <c r="C20" s="7">
        <v>25.65</v>
      </c>
      <c r="D20" s="18"/>
      <c r="E20" s="7">
        <v>27.06</v>
      </c>
      <c r="F20" s="18"/>
      <c r="G20" s="23"/>
      <c r="H20" s="7">
        <v>25.08</v>
      </c>
      <c r="I20" s="18"/>
      <c r="J20" s="7">
        <v>26.44</v>
      </c>
      <c r="K20" s="18"/>
      <c r="L20" s="23"/>
      <c r="M20" s="23"/>
      <c r="N20" s="23"/>
      <c r="O20" s="22"/>
      <c r="P20" s="22"/>
    </row>
    <row r="21" spans="1:16">
      <c r="A21" s="24" t="s">
        <v>18</v>
      </c>
      <c r="B21" s="18" t="s">
        <v>1</v>
      </c>
      <c r="C21" s="7">
        <v>25.46</v>
      </c>
      <c r="D21" s="22">
        <f t="shared" ref="D21" si="42">AVERAGE(C21:C23)</f>
        <v>25.306666666666661</v>
      </c>
      <c r="E21" s="7">
        <v>26.41</v>
      </c>
      <c r="F21" s="22">
        <f t="shared" ref="F21" si="43">AVERAGE(E21:E23)</f>
        <v>26.66</v>
      </c>
      <c r="G21" s="23">
        <f t="shared" ref="G21" si="44">D21-F21</f>
        <v>-1.3533333333333388</v>
      </c>
      <c r="H21" s="7">
        <v>26.63</v>
      </c>
      <c r="I21" s="22">
        <f t="shared" ref="I21" si="45">AVERAGE(H21:H23)</f>
        <v>26.713333333333335</v>
      </c>
      <c r="J21" s="7">
        <v>27.01</v>
      </c>
      <c r="K21" s="22">
        <f t="shared" ref="K21" si="46">AVERAGE(J21:J23)</f>
        <v>26.689999999999998</v>
      </c>
      <c r="L21" s="23">
        <f t="shared" ref="L21" si="47">I21-K21</f>
        <v>2.3333333333336981E-2</v>
      </c>
      <c r="M21" s="23">
        <f t="shared" ref="M21" si="48">L21-G21</f>
        <v>1.3766666666666758</v>
      </c>
      <c r="N21" s="23">
        <f t="shared" ref="N21" si="49">2^-(M21)</f>
        <v>0.38510755557838511</v>
      </c>
      <c r="O21" s="22">
        <f t="shared" ref="O21" si="50">AVERAGE(N21:N29)</f>
        <v>0.54204370613272246</v>
      </c>
      <c r="P21" s="22">
        <f t="shared" ref="P21" si="51">_xlfn.STDEV.S(N21:N29)</f>
        <v>0.40527029327735109</v>
      </c>
    </row>
    <row r="22" spans="1:16">
      <c r="A22" s="24"/>
      <c r="B22" s="18"/>
      <c r="C22" s="7">
        <v>25.31</v>
      </c>
      <c r="D22" s="18"/>
      <c r="E22" s="7">
        <v>26.87</v>
      </c>
      <c r="F22" s="18"/>
      <c r="G22" s="23"/>
      <c r="H22" s="7">
        <v>26.8</v>
      </c>
      <c r="I22" s="18"/>
      <c r="J22" s="7">
        <v>26.38</v>
      </c>
      <c r="K22" s="18"/>
      <c r="L22" s="23"/>
      <c r="M22" s="23"/>
      <c r="N22" s="23"/>
      <c r="O22" s="22"/>
      <c r="P22" s="22"/>
    </row>
    <row r="23" spans="1:16">
      <c r="A23" s="24"/>
      <c r="B23" s="18"/>
      <c r="C23" s="7">
        <v>25.15</v>
      </c>
      <c r="D23" s="18"/>
      <c r="E23" s="7">
        <v>26.7</v>
      </c>
      <c r="F23" s="18"/>
      <c r="G23" s="23"/>
      <c r="H23" s="7">
        <v>26.71</v>
      </c>
      <c r="I23" s="18"/>
      <c r="J23" s="7">
        <v>26.68</v>
      </c>
      <c r="K23" s="18"/>
      <c r="L23" s="23"/>
      <c r="M23" s="23"/>
      <c r="N23" s="23"/>
      <c r="O23" s="22"/>
      <c r="P23" s="22"/>
    </row>
    <row r="24" spans="1:16">
      <c r="A24" s="24"/>
      <c r="B24" s="18" t="s">
        <v>26</v>
      </c>
      <c r="C24" s="7">
        <v>25.35</v>
      </c>
      <c r="D24" s="22">
        <f t="shared" ref="D24" si="52">AVERAGE(C24:C26)</f>
        <v>25.516666666666666</v>
      </c>
      <c r="E24" s="7">
        <v>26.49</v>
      </c>
      <c r="F24" s="22">
        <f t="shared" ref="F24" si="53">AVERAGE(E24:E26)</f>
        <v>26.713333333333335</v>
      </c>
      <c r="G24" s="23">
        <f t="shared" ref="G24" si="54">D24-F24</f>
        <v>-1.196666666666669</v>
      </c>
      <c r="H24" s="7">
        <v>27.36</v>
      </c>
      <c r="I24" s="22">
        <f t="shared" ref="I24" si="55">AVERAGE(H24:H26)</f>
        <v>27.419999999999998</v>
      </c>
      <c r="J24" s="7">
        <v>26.62</v>
      </c>
      <c r="K24" s="22">
        <f t="shared" ref="K24" si="56">AVERAGE(J24:J26)</f>
        <v>26.55</v>
      </c>
      <c r="L24" s="23">
        <f t="shared" ref="L24" si="57">I24-K24</f>
        <v>0.86999999999999744</v>
      </c>
      <c r="M24" s="23">
        <f t="shared" ref="M24" si="58">L24-G24</f>
        <v>2.0666666666666664</v>
      </c>
      <c r="N24" s="23">
        <f t="shared" ref="N24" si="59">2^-(M24)</f>
        <v>0.23871040097760418</v>
      </c>
      <c r="O24" s="22"/>
      <c r="P24" s="22"/>
    </row>
    <row r="25" spans="1:16">
      <c r="A25" s="24"/>
      <c r="B25" s="18"/>
      <c r="C25" s="7">
        <v>25.7</v>
      </c>
      <c r="D25" s="18"/>
      <c r="E25" s="7">
        <v>26.9</v>
      </c>
      <c r="F25" s="18"/>
      <c r="G25" s="23"/>
      <c r="H25" s="7">
        <v>27.49</v>
      </c>
      <c r="I25" s="18"/>
      <c r="J25" s="7">
        <v>26.52</v>
      </c>
      <c r="K25" s="18"/>
      <c r="L25" s="23"/>
      <c r="M25" s="23"/>
      <c r="N25" s="23"/>
      <c r="O25" s="22"/>
      <c r="P25" s="22"/>
    </row>
    <row r="26" spans="1:16">
      <c r="A26" s="24"/>
      <c r="B26" s="18"/>
      <c r="C26" s="7">
        <v>25.5</v>
      </c>
      <c r="D26" s="18"/>
      <c r="E26" s="7">
        <v>26.75</v>
      </c>
      <c r="F26" s="18"/>
      <c r="G26" s="23"/>
      <c r="H26" s="7">
        <v>27.41</v>
      </c>
      <c r="I26" s="18"/>
      <c r="J26" s="7">
        <v>26.51</v>
      </c>
      <c r="K26" s="18"/>
      <c r="L26" s="23"/>
      <c r="M26" s="23"/>
      <c r="N26" s="23"/>
      <c r="O26" s="22"/>
      <c r="P26" s="22"/>
    </row>
    <row r="27" spans="1:16">
      <c r="A27" s="24"/>
      <c r="B27" s="18" t="s">
        <v>27</v>
      </c>
      <c r="C27" s="7">
        <v>26.08</v>
      </c>
      <c r="D27" s="22">
        <f t="shared" ref="D27" si="60">AVERAGE(C27:C29)</f>
        <v>26.013333333333335</v>
      </c>
      <c r="E27" s="7">
        <v>27.35</v>
      </c>
      <c r="F27" s="22">
        <f t="shared" ref="F27" si="61">AVERAGE(E27:E29)</f>
        <v>27.349999999999998</v>
      </c>
      <c r="G27" s="23">
        <f t="shared" ref="G27" si="62">D27-F27</f>
        <v>-1.3366666666666625</v>
      </c>
      <c r="H27" s="7">
        <v>25</v>
      </c>
      <c r="I27" s="22">
        <f t="shared" ref="I27" si="63">AVERAGE(H27:H29)</f>
        <v>24.959999999999997</v>
      </c>
      <c r="J27" s="7">
        <v>25.8</v>
      </c>
      <c r="K27" s="22">
        <f t="shared" ref="K27" si="64">AVERAGE(J27:J29)</f>
        <v>26.3</v>
      </c>
      <c r="L27" s="23">
        <f t="shared" ref="L27" si="65">I27-K27</f>
        <v>-1.3400000000000034</v>
      </c>
      <c r="M27" s="23">
        <f t="shared" ref="M27" si="66">L27-G27</f>
        <v>-3.3333333333409598E-3</v>
      </c>
      <c r="N27" s="23">
        <f t="shared" ref="N27" si="67">2^-(M27)</f>
        <v>1.0023131618421781</v>
      </c>
      <c r="O27" s="22"/>
      <c r="P27" s="22"/>
    </row>
    <row r="28" spans="1:16">
      <c r="A28" s="24"/>
      <c r="B28" s="18"/>
      <c r="C28" s="7">
        <v>25.73</v>
      </c>
      <c r="D28" s="18"/>
      <c r="E28" s="7">
        <v>27.39</v>
      </c>
      <c r="F28" s="18"/>
      <c r="G28" s="23"/>
      <c r="H28" s="7">
        <v>25.06</v>
      </c>
      <c r="I28" s="18"/>
      <c r="J28" s="7">
        <v>26.39</v>
      </c>
      <c r="K28" s="18"/>
      <c r="L28" s="23"/>
      <c r="M28" s="23"/>
      <c r="N28" s="23"/>
      <c r="O28" s="22"/>
      <c r="P28" s="22"/>
    </row>
    <row r="29" spans="1:16">
      <c r="A29" s="24"/>
      <c r="B29" s="18"/>
      <c r="C29" s="7">
        <v>26.23</v>
      </c>
      <c r="D29" s="18"/>
      <c r="E29" s="7">
        <v>27.31</v>
      </c>
      <c r="F29" s="18"/>
      <c r="G29" s="23"/>
      <c r="H29" s="7">
        <v>24.82</v>
      </c>
      <c r="I29" s="18"/>
      <c r="J29" s="7">
        <v>26.71</v>
      </c>
      <c r="K29" s="18"/>
      <c r="L29" s="23"/>
      <c r="M29" s="23"/>
      <c r="N29" s="23"/>
      <c r="O29" s="22"/>
      <c r="P29" s="22"/>
    </row>
    <row r="30" spans="1:16">
      <c r="A30" s="24" t="s">
        <v>19</v>
      </c>
      <c r="B30" s="18" t="s">
        <v>1</v>
      </c>
      <c r="C30" s="7">
        <v>25.04</v>
      </c>
      <c r="D30" s="22">
        <f t="shared" ref="D30" si="68">AVERAGE(C30:C32)</f>
        <v>25.25</v>
      </c>
      <c r="E30" s="7">
        <v>26.6</v>
      </c>
      <c r="F30" s="22">
        <f t="shared" ref="F30" si="69">AVERAGE(E30:E32)</f>
        <v>26.576666666666668</v>
      </c>
      <c r="G30" s="23">
        <f t="shared" ref="G30" si="70">D30-F30</f>
        <v>-1.326666666666668</v>
      </c>
      <c r="H30" s="7">
        <v>26.81</v>
      </c>
      <c r="I30" s="22">
        <f t="shared" ref="I30" si="71">AVERAGE(H30:H32)</f>
        <v>26.713333333333335</v>
      </c>
      <c r="J30" s="7">
        <v>26.58</v>
      </c>
      <c r="K30" s="22">
        <f t="shared" ref="K30" si="72">AVERAGE(J30:J32)</f>
        <v>26.53</v>
      </c>
      <c r="L30" s="23">
        <f t="shared" ref="L30" si="73">I30-K30</f>
        <v>0.18333333333333357</v>
      </c>
      <c r="M30" s="23">
        <f t="shared" ref="M30" si="74">L30-G30</f>
        <v>1.5100000000000016</v>
      </c>
      <c r="N30" s="23">
        <f t="shared" ref="N30" si="75">2^-(M30)</f>
        <v>0.35111121893449893</v>
      </c>
      <c r="O30" s="22">
        <f t="shared" ref="O30" si="76">AVERAGE(N30:N38)</f>
        <v>0.47276002239435028</v>
      </c>
      <c r="P30" s="22">
        <f t="shared" ref="P30" si="77">_xlfn.STDEV.S(N30:N38)</f>
        <v>0.24462743720814081</v>
      </c>
    </row>
    <row r="31" spans="1:16">
      <c r="A31" s="24"/>
      <c r="B31" s="18"/>
      <c r="C31" s="7">
        <v>25.39</v>
      </c>
      <c r="D31" s="18"/>
      <c r="E31" s="7">
        <v>26.49</v>
      </c>
      <c r="F31" s="18"/>
      <c r="G31" s="23"/>
      <c r="H31" s="7">
        <v>26.75</v>
      </c>
      <c r="I31" s="18"/>
      <c r="J31" s="7">
        <v>26.56</v>
      </c>
      <c r="K31" s="18"/>
      <c r="L31" s="23"/>
      <c r="M31" s="23"/>
      <c r="N31" s="23"/>
      <c r="O31" s="22"/>
      <c r="P31" s="22"/>
    </row>
    <row r="32" spans="1:16">
      <c r="A32" s="24"/>
      <c r="B32" s="18"/>
      <c r="C32" s="7">
        <v>25.32</v>
      </c>
      <c r="D32" s="18"/>
      <c r="E32" s="7">
        <v>26.64</v>
      </c>
      <c r="F32" s="18"/>
      <c r="G32" s="23"/>
      <c r="H32" s="7">
        <v>26.58</v>
      </c>
      <c r="I32" s="18"/>
      <c r="J32" s="7">
        <v>26.45</v>
      </c>
      <c r="K32" s="18"/>
      <c r="L32" s="23"/>
      <c r="M32" s="23"/>
      <c r="N32" s="23"/>
      <c r="O32" s="22"/>
      <c r="P32" s="22"/>
    </row>
    <row r="33" spans="1:16">
      <c r="A33" s="24"/>
      <c r="B33" s="18" t="s">
        <v>26</v>
      </c>
      <c r="C33" s="7">
        <v>25.01</v>
      </c>
      <c r="D33" s="22">
        <f t="shared" ref="D33" si="78">AVERAGE(C33:C35)</f>
        <v>25.01</v>
      </c>
      <c r="E33" s="7">
        <v>26.89</v>
      </c>
      <c r="F33" s="22">
        <f t="shared" ref="F33" si="79">AVERAGE(E33:E35)</f>
        <v>26.933333333333337</v>
      </c>
      <c r="G33" s="23">
        <f t="shared" ref="G33" si="80">D33-F33</f>
        <v>-1.9233333333333356</v>
      </c>
      <c r="H33" s="7">
        <v>25.23</v>
      </c>
      <c r="I33" s="22">
        <f t="shared" ref="I33" si="81">AVERAGE(H33:H35)</f>
        <v>25.033333333333335</v>
      </c>
      <c r="J33" s="7">
        <v>26.14</v>
      </c>
      <c r="K33" s="22">
        <f t="shared" ref="K33" si="82">AVERAGE(J33:J35)</f>
        <v>26.55</v>
      </c>
      <c r="L33" s="23">
        <f t="shared" ref="L33" si="83">I33-K33</f>
        <v>-1.5166666666666657</v>
      </c>
      <c r="M33" s="23">
        <f t="shared" ref="M33" si="84">L33-G33</f>
        <v>0.40666666666666984</v>
      </c>
      <c r="N33" s="23">
        <f t="shared" ref="N33" si="85">2^-(M33)</f>
        <v>0.754364313375115</v>
      </c>
      <c r="O33" s="22"/>
      <c r="P33" s="22"/>
    </row>
    <row r="34" spans="1:16">
      <c r="A34" s="24"/>
      <c r="B34" s="18"/>
      <c r="C34" s="7">
        <v>25.18</v>
      </c>
      <c r="D34" s="18"/>
      <c r="E34" s="7">
        <v>26.81</v>
      </c>
      <c r="F34" s="18"/>
      <c r="G34" s="23"/>
      <c r="H34" s="7">
        <v>25.03</v>
      </c>
      <c r="I34" s="18"/>
      <c r="J34" s="7">
        <v>27.09</v>
      </c>
      <c r="K34" s="18"/>
      <c r="L34" s="23"/>
      <c r="M34" s="23"/>
      <c r="N34" s="23"/>
      <c r="O34" s="22"/>
      <c r="P34" s="22"/>
    </row>
    <row r="35" spans="1:16">
      <c r="A35" s="24"/>
      <c r="B35" s="18"/>
      <c r="C35" s="7">
        <v>24.84</v>
      </c>
      <c r="D35" s="18"/>
      <c r="E35" s="7">
        <v>27.1</v>
      </c>
      <c r="F35" s="18"/>
      <c r="G35" s="23"/>
      <c r="H35" s="7">
        <v>24.84</v>
      </c>
      <c r="I35" s="18"/>
      <c r="J35" s="7">
        <v>26.42</v>
      </c>
      <c r="K35" s="18"/>
      <c r="L35" s="23"/>
      <c r="M35" s="23"/>
      <c r="N35" s="23"/>
      <c r="O35" s="22"/>
      <c r="P35" s="22"/>
    </row>
    <row r="36" spans="1:16">
      <c r="A36" s="24"/>
      <c r="B36" s="18" t="s">
        <v>27</v>
      </c>
      <c r="C36" s="7">
        <v>25.25</v>
      </c>
      <c r="D36" s="22">
        <f t="shared" ref="D36" si="86">AVERAGE(C36:C38)</f>
        <v>25.159999999999997</v>
      </c>
      <c r="E36" s="7">
        <v>26.74</v>
      </c>
      <c r="F36" s="22">
        <f t="shared" ref="F36" si="87">AVERAGE(E36:E38)</f>
        <v>26.623333333333335</v>
      </c>
      <c r="G36" s="23">
        <f t="shared" ref="G36" si="88">D36-F36</f>
        <v>-1.4633333333333383</v>
      </c>
      <c r="H36" s="7">
        <v>26.58</v>
      </c>
      <c r="I36" s="22">
        <f t="shared" ref="I36" si="89">AVERAGE(H36:H38)</f>
        <v>26.756666666666664</v>
      </c>
      <c r="J36" s="7">
        <v>26.37</v>
      </c>
      <c r="K36" s="22">
        <f t="shared" ref="K36" si="90">AVERAGE(J36:J38)</f>
        <v>26.543333333333333</v>
      </c>
      <c r="L36" s="23">
        <f t="shared" ref="L36" si="91">I36-K36</f>
        <v>0.21333333333333115</v>
      </c>
      <c r="M36" s="23">
        <f t="shared" ref="M36" si="92">L36-G36</f>
        <v>1.6766666666666694</v>
      </c>
      <c r="N36" s="23">
        <f t="shared" ref="N36" si="93">2^-(M36)</f>
        <v>0.31280453487343685</v>
      </c>
      <c r="O36" s="22"/>
      <c r="P36" s="22"/>
    </row>
    <row r="37" spans="1:16">
      <c r="A37" s="24"/>
      <c r="B37" s="18"/>
      <c r="C37" s="7">
        <v>25.16</v>
      </c>
      <c r="D37" s="18"/>
      <c r="E37" s="7">
        <v>26.59</v>
      </c>
      <c r="F37" s="18"/>
      <c r="G37" s="23"/>
      <c r="H37" s="7">
        <v>26.85</v>
      </c>
      <c r="I37" s="18"/>
      <c r="J37" s="7">
        <v>26.68</v>
      </c>
      <c r="K37" s="18"/>
      <c r="L37" s="23"/>
      <c r="M37" s="23"/>
      <c r="N37" s="23"/>
      <c r="O37" s="22"/>
      <c r="P37" s="22"/>
    </row>
    <row r="38" spans="1:16">
      <c r="A38" s="24"/>
      <c r="B38" s="18"/>
      <c r="C38" s="7">
        <v>25.07</v>
      </c>
      <c r="D38" s="18"/>
      <c r="E38" s="7">
        <v>26.54</v>
      </c>
      <c r="F38" s="18"/>
      <c r="G38" s="23"/>
      <c r="H38" s="7">
        <v>26.84</v>
      </c>
      <c r="I38" s="18"/>
      <c r="J38" s="7">
        <v>26.58</v>
      </c>
      <c r="K38" s="18"/>
      <c r="L38" s="23"/>
      <c r="M38" s="23"/>
      <c r="N38" s="23"/>
      <c r="O38" s="22"/>
      <c r="P38" s="22"/>
    </row>
    <row r="39" spans="1:16">
      <c r="A39" s="24" t="s">
        <v>20</v>
      </c>
      <c r="B39" s="18" t="s">
        <v>1</v>
      </c>
      <c r="C39" s="7">
        <v>25.04</v>
      </c>
      <c r="D39" s="22">
        <f t="shared" ref="D39" si="94">AVERAGE(C39:C41)</f>
        <v>25.033333333333331</v>
      </c>
      <c r="E39" s="7">
        <v>26.91</v>
      </c>
      <c r="F39" s="22">
        <f t="shared" ref="F39" si="95">AVERAGE(E39:E41)</f>
        <v>26.866666666666664</v>
      </c>
      <c r="G39" s="23">
        <f t="shared" ref="G39" si="96">D39-F39</f>
        <v>-1.8333333333333321</v>
      </c>
      <c r="H39" s="7">
        <v>25.3</v>
      </c>
      <c r="I39" s="22">
        <f t="shared" ref="I39" si="97">AVERAGE(H39:H41)</f>
        <v>25.206666666666667</v>
      </c>
      <c r="J39" s="7">
        <v>27.04</v>
      </c>
      <c r="K39" s="22">
        <f t="shared" ref="K39" si="98">AVERAGE(J39:J41)</f>
        <v>27.143333333333331</v>
      </c>
      <c r="L39" s="23">
        <f t="shared" ref="L39" si="99">I39-K39</f>
        <v>-1.9366666666666639</v>
      </c>
      <c r="M39" s="23">
        <f t="shared" ref="M39" si="100">L39-G39</f>
        <v>-0.10333333333333172</v>
      </c>
      <c r="N39" s="23">
        <f t="shared" ref="N39" si="101">2^-(M39)</f>
        <v>1.0742526480132844</v>
      </c>
      <c r="O39" s="22">
        <f t="shared" ref="O39" si="102">AVERAGE(N39:N47)</f>
        <v>0.8221395880237834</v>
      </c>
      <c r="P39" s="22">
        <f t="shared" ref="P39" si="103">_xlfn.STDEV.S(N39:N47)</f>
        <v>0.41974971237480696</v>
      </c>
    </row>
    <row r="40" spans="1:16">
      <c r="A40" s="24"/>
      <c r="B40" s="18"/>
      <c r="C40" s="7">
        <v>25.31</v>
      </c>
      <c r="D40" s="18"/>
      <c r="E40" s="7">
        <v>26.41</v>
      </c>
      <c r="F40" s="18"/>
      <c r="G40" s="23"/>
      <c r="H40" s="7">
        <v>25.1</v>
      </c>
      <c r="I40" s="18"/>
      <c r="J40" s="7">
        <v>27.26</v>
      </c>
      <c r="K40" s="18"/>
      <c r="L40" s="23"/>
      <c r="M40" s="23"/>
      <c r="N40" s="23"/>
      <c r="O40" s="22"/>
      <c r="P40" s="22"/>
    </row>
    <row r="41" spans="1:16">
      <c r="A41" s="24"/>
      <c r="B41" s="18"/>
      <c r="C41" s="7">
        <v>24.75</v>
      </c>
      <c r="D41" s="18"/>
      <c r="E41" s="7">
        <v>27.28</v>
      </c>
      <c r="F41" s="18"/>
      <c r="G41" s="23"/>
      <c r="H41" s="7">
        <v>25.22</v>
      </c>
      <c r="I41" s="18"/>
      <c r="J41" s="7">
        <v>27.13</v>
      </c>
      <c r="K41" s="18"/>
      <c r="L41" s="23"/>
      <c r="M41" s="23"/>
      <c r="N41" s="23"/>
      <c r="O41" s="22"/>
      <c r="P41" s="22"/>
    </row>
    <row r="42" spans="1:16">
      <c r="A42" s="24"/>
      <c r="B42" s="18" t="s">
        <v>26</v>
      </c>
      <c r="C42" s="7">
        <v>25.26</v>
      </c>
      <c r="D42" s="22">
        <f t="shared" ref="D42" si="104">AVERAGE(C42:C44)</f>
        <v>25.330000000000002</v>
      </c>
      <c r="E42" s="7">
        <v>26.9</v>
      </c>
      <c r="F42" s="22">
        <f t="shared" ref="F42" si="105">AVERAGE(E42:E44)</f>
        <v>26.856666666666666</v>
      </c>
      <c r="G42" s="23">
        <f t="shared" ref="G42" si="106">D42-F42</f>
        <v>-1.5266666666666637</v>
      </c>
      <c r="H42" s="7">
        <v>25.06</v>
      </c>
      <c r="I42" s="22">
        <f t="shared" ref="I42" si="107">AVERAGE(H42:H44)</f>
        <v>24.986666666666665</v>
      </c>
      <c r="J42" s="7">
        <v>26.65</v>
      </c>
      <c r="K42" s="22">
        <f t="shared" ref="K42" si="108">AVERAGE(J42:J44)</f>
        <v>26.590000000000003</v>
      </c>
      <c r="L42" s="23">
        <f t="shared" ref="L42" si="109">I42-K42</f>
        <v>-1.6033333333333388</v>
      </c>
      <c r="M42" s="23">
        <f t="shared" ref="M42" si="110">L42-G42</f>
        <v>-7.6666666666675098E-2</v>
      </c>
      <c r="N42" s="23">
        <f t="shared" ref="N42" si="111">2^-(M42)</f>
        <v>1.0545786295160191</v>
      </c>
      <c r="O42" s="22"/>
      <c r="P42" s="22"/>
    </row>
    <row r="43" spans="1:16">
      <c r="A43" s="24"/>
      <c r="B43" s="18"/>
      <c r="C43" s="7">
        <v>25.56</v>
      </c>
      <c r="D43" s="18"/>
      <c r="E43" s="7">
        <v>27.06</v>
      </c>
      <c r="F43" s="18"/>
      <c r="G43" s="23"/>
      <c r="H43" s="7">
        <v>24.77</v>
      </c>
      <c r="I43" s="18"/>
      <c r="J43" s="7">
        <v>26.66</v>
      </c>
      <c r="K43" s="18"/>
      <c r="L43" s="23"/>
      <c r="M43" s="23"/>
      <c r="N43" s="23"/>
      <c r="O43" s="22"/>
      <c r="P43" s="22"/>
    </row>
    <row r="44" spans="1:16">
      <c r="A44" s="24"/>
      <c r="B44" s="18"/>
      <c r="C44" s="7">
        <v>25.17</v>
      </c>
      <c r="D44" s="18"/>
      <c r="E44" s="7">
        <v>26.61</v>
      </c>
      <c r="F44" s="18"/>
      <c r="G44" s="23"/>
      <c r="H44" s="7">
        <v>25.13</v>
      </c>
      <c r="I44" s="18"/>
      <c r="J44" s="7">
        <v>26.46</v>
      </c>
      <c r="K44" s="18"/>
      <c r="L44" s="23"/>
      <c r="M44" s="23"/>
      <c r="N44" s="23"/>
      <c r="O44" s="22"/>
      <c r="P44" s="22"/>
    </row>
    <row r="45" spans="1:16">
      <c r="A45" s="24"/>
      <c r="B45" s="18" t="s">
        <v>27</v>
      </c>
      <c r="C45" s="7">
        <v>25.38</v>
      </c>
      <c r="D45" s="22">
        <f t="shared" ref="D45" si="112">AVERAGE(C45:C47)</f>
        <v>25.409999999999997</v>
      </c>
      <c r="E45" s="7">
        <v>27.13</v>
      </c>
      <c r="F45" s="22">
        <f t="shared" ref="F45" si="113">AVERAGE(E45:E47)</f>
        <v>27.036666666666665</v>
      </c>
      <c r="G45" s="23">
        <f t="shared" ref="G45" si="114">D45-F45</f>
        <v>-1.6266666666666687</v>
      </c>
      <c r="H45" s="7">
        <v>26.68</v>
      </c>
      <c r="I45" s="22">
        <f t="shared" ref="I45" si="115">AVERAGE(H45:H47)</f>
        <v>26.873333333333335</v>
      </c>
      <c r="J45" s="7">
        <v>27.11</v>
      </c>
      <c r="K45" s="22">
        <f t="shared" ref="K45" si="116">AVERAGE(J45:J47)</f>
        <v>26.933333333333334</v>
      </c>
      <c r="L45" s="23">
        <f t="shared" ref="L45" si="117">I45-K45</f>
        <v>-5.9999999999998721E-2</v>
      </c>
      <c r="M45" s="23">
        <f t="shared" ref="M45" si="118">L45-G45</f>
        <v>1.56666666666667</v>
      </c>
      <c r="N45" s="23">
        <f t="shared" ref="N45" si="119">2^-(M45)</f>
        <v>0.33758748654204679</v>
      </c>
      <c r="O45" s="22"/>
      <c r="P45" s="22"/>
    </row>
    <row r="46" spans="1:16">
      <c r="A46" s="24"/>
      <c r="B46" s="18"/>
      <c r="C46" s="7">
        <v>25.53</v>
      </c>
      <c r="D46" s="18"/>
      <c r="E46" s="7">
        <v>27.1</v>
      </c>
      <c r="F46" s="18"/>
      <c r="G46" s="23"/>
      <c r="H46" s="7">
        <v>26.8</v>
      </c>
      <c r="I46" s="18"/>
      <c r="J46" s="7">
        <v>26.65</v>
      </c>
      <c r="K46" s="18"/>
      <c r="L46" s="23"/>
      <c r="M46" s="23"/>
      <c r="N46" s="23"/>
      <c r="O46" s="22"/>
      <c r="P46" s="22"/>
    </row>
    <row r="47" spans="1:16">
      <c r="A47" s="24"/>
      <c r="B47" s="18"/>
      <c r="C47" s="7">
        <v>25.32</v>
      </c>
      <c r="D47" s="18"/>
      <c r="E47" s="7">
        <v>26.88</v>
      </c>
      <c r="F47" s="18"/>
      <c r="G47" s="23"/>
      <c r="H47" s="7">
        <v>27.14</v>
      </c>
      <c r="I47" s="18"/>
      <c r="J47" s="7">
        <v>27.04</v>
      </c>
      <c r="K47" s="18"/>
      <c r="L47" s="23"/>
      <c r="M47" s="23"/>
      <c r="N47" s="23"/>
      <c r="O47" s="22"/>
      <c r="P47" s="22"/>
    </row>
    <row r="48" spans="1:16">
      <c r="A48" s="24" t="s">
        <v>21</v>
      </c>
      <c r="B48" s="18" t="s">
        <v>1</v>
      </c>
      <c r="C48" s="7">
        <v>24.72</v>
      </c>
      <c r="D48" s="22">
        <f t="shared" ref="D48" si="120">AVERAGE(C48:C50)</f>
        <v>24.733333333333334</v>
      </c>
      <c r="E48" s="7">
        <v>26.5</v>
      </c>
      <c r="F48" s="22">
        <f t="shared" ref="F48" si="121">AVERAGE(E48:E50)</f>
        <v>26.669999999999998</v>
      </c>
      <c r="G48" s="23">
        <f t="shared" ref="G48" si="122">D48-F48</f>
        <v>-1.9366666666666639</v>
      </c>
      <c r="H48" s="7">
        <v>26.25</v>
      </c>
      <c r="I48" s="22">
        <f t="shared" ref="I48" si="123">AVERAGE(H48:H50)</f>
        <v>26.263333333333332</v>
      </c>
      <c r="J48" s="7">
        <v>27.24</v>
      </c>
      <c r="K48" s="22">
        <f t="shared" ref="K48" si="124">AVERAGE(J48:J50)</f>
        <v>27.316666666666663</v>
      </c>
      <c r="L48" s="23">
        <f t="shared" ref="L48" si="125">I48-K48</f>
        <v>-1.053333333333331</v>
      </c>
      <c r="M48" s="23">
        <f t="shared" ref="M48" si="126">L48-G48</f>
        <v>0.88333333333333286</v>
      </c>
      <c r="N48" s="23">
        <f t="shared" ref="N48" si="127">2^-(M48)</f>
        <v>0.54211343515070942</v>
      </c>
      <c r="O48" s="22">
        <f t="shared" ref="O48" si="128">AVERAGE(N48:N56)</f>
        <v>0.72114052390786354</v>
      </c>
      <c r="P48" s="22">
        <f t="shared" ref="P48" si="129">_xlfn.STDEV.S(N48:N56)</f>
        <v>0.3482272825147778</v>
      </c>
    </row>
    <row r="49" spans="1:16">
      <c r="A49" s="24"/>
      <c r="B49" s="18"/>
      <c r="C49" s="7">
        <v>25.22</v>
      </c>
      <c r="D49" s="18"/>
      <c r="E49" s="7">
        <v>26.54</v>
      </c>
      <c r="F49" s="18"/>
      <c r="G49" s="23"/>
      <c r="H49" s="7">
        <v>26.18</v>
      </c>
      <c r="I49" s="18"/>
      <c r="J49" s="7">
        <v>26.56</v>
      </c>
      <c r="K49" s="18"/>
      <c r="L49" s="23"/>
      <c r="M49" s="23"/>
      <c r="N49" s="23"/>
      <c r="O49" s="22"/>
      <c r="P49" s="22"/>
    </row>
    <row r="50" spans="1:16">
      <c r="A50" s="24"/>
      <c r="B50" s="18"/>
      <c r="C50" s="7">
        <v>24.26</v>
      </c>
      <c r="D50" s="18"/>
      <c r="E50" s="7">
        <v>26.97</v>
      </c>
      <c r="F50" s="18"/>
      <c r="G50" s="23"/>
      <c r="H50" s="7">
        <v>26.36</v>
      </c>
      <c r="I50" s="18"/>
      <c r="J50" s="7">
        <v>28.15</v>
      </c>
      <c r="K50" s="18"/>
      <c r="L50" s="23"/>
      <c r="M50" s="23"/>
      <c r="N50" s="23"/>
      <c r="O50" s="22"/>
      <c r="P50" s="22"/>
    </row>
    <row r="51" spans="1:16">
      <c r="A51" s="24"/>
      <c r="B51" s="18" t="s">
        <v>26</v>
      </c>
      <c r="C51" s="7">
        <v>24.98</v>
      </c>
      <c r="D51" s="22">
        <f t="shared" ref="D51" si="130">AVERAGE(C51:C53)</f>
        <v>25.00333333333333</v>
      </c>
      <c r="E51" s="7">
        <v>26.64</v>
      </c>
      <c r="F51" s="22">
        <f t="shared" ref="F51" si="131">AVERAGE(E51:E53)</f>
        <v>27.036666666666665</v>
      </c>
      <c r="G51" s="23">
        <f t="shared" ref="G51" si="132">D51-F51</f>
        <v>-2.033333333333335</v>
      </c>
      <c r="H51" s="7">
        <v>24.24</v>
      </c>
      <c r="I51" s="22">
        <f t="shared" ref="I51" si="133">AVERAGE(H51:H53)</f>
        <v>24.483333333333334</v>
      </c>
      <c r="J51" s="7">
        <v>26.53</v>
      </c>
      <c r="K51" s="22">
        <f t="shared" ref="K51" si="134">AVERAGE(J51:J53)</f>
        <v>26.683333333333334</v>
      </c>
      <c r="L51" s="23">
        <f t="shared" ref="L51" si="135">I51-K51</f>
        <v>-2.1999999999999993</v>
      </c>
      <c r="M51" s="23">
        <f t="shared" ref="M51" si="136">L51-G51</f>
        <v>-0.1666666666666643</v>
      </c>
      <c r="N51" s="23">
        <f t="shared" ref="N51" si="137">2^-(M51)</f>
        <v>1.1224620483093712</v>
      </c>
      <c r="O51" s="22"/>
      <c r="P51" s="22"/>
    </row>
    <row r="52" spans="1:16">
      <c r="A52" s="24"/>
      <c r="B52" s="18"/>
      <c r="C52" s="7">
        <v>24.95</v>
      </c>
      <c r="D52" s="18"/>
      <c r="E52" s="7">
        <v>27.32</v>
      </c>
      <c r="F52" s="18"/>
      <c r="G52" s="23"/>
      <c r="H52" s="7">
        <v>24.77</v>
      </c>
      <c r="I52" s="18"/>
      <c r="J52" s="7">
        <v>26.88</v>
      </c>
      <c r="K52" s="18"/>
      <c r="L52" s="23"/>
      <c r="M52" s="23"/>
      <c r="N52" s="23"/>
      <c r="O52" s="22"/>
      <c r="P52" s="22"/>
    </row>
    <row r="53" spans="1:16">
      <c r="A53" s="24"/>
      <c r="B53" s="18"/>
      <c r="C53" s="7">
        <v>25.08</v>
      </c>
      <c r="D53" s="18"/>
      <c r="E53" s="7">
        <v>27.15</v>
      </c>
      <c r="F53" s="18"/>
      <c r="G53" s="23"/>
      <c r="H53" s="7">
        <v>24.44</v>
      </c>
      <c r="I53" s="18"/>
      <c r="J53" s="7">
        <v>26.64</v>
      </c>
      <c r="K53" s="18"/>
      <c r="L53" s="23"/>
      <c r="M53" s="23"/>
      <c r="N53" s="23"/>
      <c r="O53" s="22"/>
      <c r="P53" s="22"/>
    </row>
    <row r="54" spans="1:16">
      <c r="A54" s="24"/>
      <c r="B54" s="18" t="s">
        <v>27</v>
      </c>
      <c r="C54" s="7">
        <v>24.58</v>
      </c>
      <c r="D54" s="22">
        <f t="shared" ref="D54" si="138">AVERAGE(C54:C56)</f>
        <v>24.803333333333331</v>
      </c>
      <c r="E54" s="7">
        <v>27.04</v>
      </c>
      <c r="F54" s="22">
        <f t="shared" ref="F54" si="139">AVERAGE(E54:E56)</f>
        <v>26.84</v>
      </c>
      <c r="G54" s="23">
        <f t="shared" ref="G54" si="140">D54-F54</f>
        <v>-2.0366666666666688</v>
      </c>
      <c r="H54" s="7">
        <v>26.02</v>
      </c>
      <c r="I54" s="22">
        <f t="shared" ref="I54" si="141">AVERAGE(H54:H56)</f>
        <v>26.27</v>
      </c>
      <c r="J54" s="7">
        <v>27.42</v>
      </c>
      <c r="K54" s="22">
        <f t="shared" ref="K54" si="142">AVERAGE(J54:J56)</f>
        <v>27.303333333333331</v>
      </c>
      <c r="L54" s="23">
        <f t="shared" ref="L54" si="143">I54-K54</f>
        <v>-1.0333333333333314</v>
      </c>
      <c r="M54" s="23">
        <f t="shared" ref="M54" si="144">L54-G54</f>
        <v>1.0033333333333374</v>
      </c>
      <c r="N54" s="23">
        <f t="shared" ref="N54" si="145">2^-(M54)</f>
        <v>0.49884608826351023</v>
      </c>
      <c r="O54" s="22"/>
      <c r="P54" s="22"/>
    </row>
    <row r="55" spans="1:16">
      <c r="A55" s="24"/>
      <c r="B55" s="18"/>
      <c r="C55" s="7">
        <v>24.77</v>
      </c>
      <c r="D55" s="18"/>
      <c r="E55" s="7">
        <v>26.89</v>
      </c>
      <c r="F55" s="18"/>
      <c r="G55" s="23"/>
      <c r="H55" s="7">
        <v>26.49</v>
      </c>
      <c r="I55" s="18"/>
      <c r="J55" s="7">
        <v>27.17</v>
      </c>
      <c r="K55" s="18"/>
      <c r="L55" s="23"/>
      <c r="M55" s="23"/>
      <c r="N55" s="23"/>
      <c r="O55" s="22"/>
      <c r="P55" s="22"/>
    </row>
    <row r="56" spans="1:16">
      <c r="A56" s="24"/>
      <c r="B56" s="18"/>
      <c r="C56" s="7">
        <v>25.06</v>
      </c>
      <c r="D56" s="18"/>
      <c r="E56" s="7">
        <v>26.59</v>
      </c>
      <c r="F56" s="18"/>
      <c r="G56" s="23"/>
      <c r="H56" s="7">
        <v>26.3</v>
      </c>
      <c r="I56" s="18"/>
      <c r="J56" s="7">
        <v>27.32</v>
      </c>
      <c r="K56" s="18"/>
      <c r="L56" s="23"/>
      <c r="M56" s="23"/>
      <c r="N56" s="23"/>
      <c r="O56" s="22"/>
      <c r="P56" s="22"/>
    </row>
  </sheetData>
  <mergeCells count="188">
    <mergeCell ref="A30:A38"/>
    <mergeCell ref="B6:B8"/>
    <mergeCell ref="D6:D8"/>
    <mergeCell ref="F6:F8"/>
    <mergeCell ref="G6:G8"/>
    <mergeCell ref="I6:I8"/>
    <mergeCell ref="A3:A11"/>
    <mergeCell ref="B3:B5"/>
    <mergeCell ref="D3:D5"/>
    <mergeCell ref="F3:F5"/>
    <mergeCell ref="G3:G5"/>
    <mergeCell ref="G36:G38"/>
    <mergeCell ref="D24:D26"/>
    <mergeCell ref="F24:F26"/>
    <mergeCell ref="G24:G26"/>
    <mergeCell ref="B30:B32"/>
    <mergeCell ref="D30:D32"/>
    <mergeCell ref="F30:F32"/>
    <mergeCell ref="G30:G32"/>
    <mergeCell ref="B27:B29"/>
    <mergeCell ref="D27:D29"/>
    <mergeCell ref="F27:F29"/>
    <mergeCell ref="G27:G29"/>
    <mergeCell ref="B36:B38"/>
    <mergeCell ref="I42:I44"/>
    <mergeCell ref="A12:A20"/>
    <mergeCell ref="B12:B14"/>
    <mergeCell ref="D12:D14"/>
    <mergeCell ref="F12:F14"/>
    <mergeCell ref="G12:G14"/>
    <mergeCell ref="B9:B11"/>
    <mergeCell ref="D9:D11"/>
    <mergeCell ref="F9:F11"/>
    <mergeCell ref="G9:G11"/>
    <mergeCell ref="B18:B20"/>
    <mergeCell ref="D18:D20"/>
    <mergeCell ref="F18:F20"/>
    <mergeCell ref="G18:G20"/>
    <mergeCell ref="B15:B17"/>
    <mergeCell ref="D15:D17"/>
    <mergeCell ref="F15:F17"/>
    <mergeCell ref="G15:G17"/>
    <mergeCell ref="A21:A29"/>
    <mergeCell ref="B21:B23"/>
    <mergeCell ref="D21:D23"/>
    <mergeCell ref="F21:F23"/>
    <mergeCell ref="G21:G23"/>
    <mergeCell ref="B24:B26"/>
    <mergeCell ref="D36:D38"/>
    <mergeCell ref="F36:F38"/>
    <mergeCell ref="A48:A56"/>
    <mergeCell ref="B48:B50"/>
    <mergeCell ref="D48:D50"/>
    <mergeCell ref="F48:F50"/>
    <mergeCell ref="G48:G50"/>
    <mergeCell ref="B45:B47"/>
    <mergeCell ref="D45:D47"/>
    <mergeCell ref="F45:F47"/>
    <mergeCell ref="G45:G47"/>
    <mergeCell ref="B54:B56"/>
    <mergeCell ref="D54:D56"/>
    <mergeCell ref="F54:F56"/>
    <mergeCell ref="G54:G56"/>
    <mergeCell ref="A39:A47"/>
    <mergeCell ref="B39:B41"/>
    <mergeCell ref="D39:D41"/>
    <mergeCell ref="F39:F41"/>
    <mergeCell ref="G39:G41"/>
    <mergeCell ref="B42:B44"/>
    <mergeCell ref="D42:D44"/>
    <mergeCell ref="F42:F44"/>
    <mergeCell ref="G42:G44"/>
    <mergeCell ref="I54:I56"/>
    <mergeCell ref="I48:I50"/>
    <mergeCell ref="B51:B53"/>
    <mergeCell ref="D51:D53"/>
    <mergeCell ref="F51:F53"/>
    <mergeCell ref="G51:G53"/>
    <mergeCell ref="I51:I53"/>
    <mergeCell ref="K9:K11"/>
    <mergeCell ref="L9:L11"/>
    <mergeCell ref="K12:K14"/>
    <mergeCell ref="L12:L14"/>
    <mergeCell ref="K15:K17"/>
    <mergeCell ref="L15:L17"/>
    <mergeCell ref="K33:K35"/>
    <mergeCell ref="L33:L35"/>
    <mergeCell ref="I36:I38"/>
    <mergeCell ref="I30:I32"/>
    <mergeCell ref="B33:B35"/>
    <mergeCell ref="D33:D35"/>
    <mergeCell ref="F33:F35"/>
    <mergeCell ref="G33:G35"/>
    <mergeCell ref="I33:I35"/>
    <mergeCell ref="I45:I47"/>
    <mergeCell ref="I39:I41"/>
    <mergeCell ref="C1:G1"/>
    <mergeCell ref="H1:L1"/>
    <mergeCell ref="K3:K5"/>
    <mergeCell ref="L3:L5"/>
    <mergeCell ref="K6:K8"/>
    <mergeCell ref="L6:L8"/>
    <mergeCell ref="I9:I11"/>
    <mergeCell ref="I3:I5"/>
    <mergeCell ref="K30:K32"/>
    <mergeCell ref="L30:L32"/>
    <mergeCell ref="K18:K20"/>
    <mergeCell ref="L18:L20"/>
    <mergeCell ref="K21:K23"/>
    <mergeCell ref="L21:L23"/>
    <mergeCell ref="K24:K26"/>
    <mergeCell ref="L24:L26"/>
    <mergeCell ref="I18:I20"/>
    <mergeCell ref="I12:I14"/>
    <mergeCell ref="I15:I17"/>
    <mergeCell ref="I27:I29"/>
    <mergeCell ref="I21:I23"/>
    <mergeCell ref="I24:I26"/>
    <mergeCell ref="A1:A2"/>
    <mergeCell ref="B1:B2"/>
    <mergeCell ref="M1:M2"/>
    <mergeCell ref="M3:M5"/>
    <mergeCell ref="M6:M8"/>
    <mergeCell ref="M9:M11"/>
    <mergeCell ref="M12:M14"/>
    <mergeCell ref="M15:M17"/>
    <mergeCell ref="K54:K56"/>
    <mergeCell ref="L54:L56"/>
    <mergeCell ref="K45:K47"/>
    <mergeCell ref="L45:L47"/>
    <mergeCell ref="K48:K50"/>
    <mergeCell ref="L48:L50"/>
    <mergeCell ref="K51:K53"/>
    <mergeCell ref="L51:L53"/>
    <mergeCell ref="K36:K38"/>
    <mergeCell ref="L36:L38"/>
    <mergeCell ref="K39:K41"/>
    <mergeCell ref="L39:L41"/>
    <mergeCell ref="K42:K44"/>
    <mergeCell ref="L42:L44"/>
    <mergeCell ref="K27:K29"/>
    <mergeCell ref="L27:L29"/>
    <mergeCell ref="M54:M56"/>
    <mergeCell ref="N1:N2"/>
    <mergeCell ref="N3:N5"/>
    <mergeCell ref="N6:N8"/>
    <mergeCell ref="N9:N11"/>
    <mergeCell ref="N12:N14"/>
    <mergeCell ref="N15:N17"/>
    <mergeCell ref="N18:N20"/>
    <mergeCell ref="N21:N23"/>
    <mergeCell ref="N24:N26"/>
    <mergeCell ref="M36:M38"/>
    <mergeCell ref="M39:M41"/>
    <mergeCell ref="M42:M44"/>
    <mergeCell ref="M45:M47"/>
    <mergeCell ref="M48:M50"/>
    <mergeCell ref="M51:M53"/>
    <mergeCell ref="M18:M20"/>
    <mergeCell ref="M21:M23"/>
    <mergeCell ref="M24:M26"/>
    <mergeCell ref="M27:M29"/>
    <mergeCell ref="M30:M32"/>
    <mergeCell ref="M33:M35"/>
    <mergeCell ref="O48:O56"/>
    <mergeCell ref="P1:P2"/>
    <mergeCell ref="P3:P11"/>
    <mergeCell ref="P12:P20"/>
    <mergeCell ref="P21:P29"/>
    <mergeCell ref="P30:P38"/>
    <mergeCell ref="P39:P47"/>
    <mergeCell ref="P48:P56"/>
    <mergeCell ref="N45:N47"/>
    <mergeCell ref="N48:N50"/>
    <mergeCell ref="N51:N53"/>
    <mergeCell ref="N54:N56"/>
    <mergeCell ref="O1:O2"/>
    <mergeCell ref="O3:O11"/>
    <mergeCell ref="O12:O20"/>
    <mergeCell ref="O21:O29"/>
    <mergeCell ref="O30:O38"/>
    <mergeCell ref="O39:O47"/>
    <mergeCell ref="N27:N29"/>
    <mergeCell ref="N30:N32"/>
    <mergeCell ref="N33:N35"/>
    <mergeCell ref="N36:N38"/>
    <mergeCell ref="N39:N41"/>
    <mergeCell ref="N42:N4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54E27-0816-4946-AE74-D6D962BB1D78}">
  <dimension ref="A1:P56"/>
  <sheetViews>
    <sheetView zoomScaleNormal="100" workbookViewId="0">
      <selection sqref="A1:A2"/>
    </sheetView>
  </sheetViews>
  <sheetFormatPr baseColWidth="10" defaultColWidth="8.6640625" defaultRowHeight="16"/>
  <cols>
    <col min="1" max="1" width="12.1640625" style="1" bestFit="1" customWidth="1"/>
    <col min="2" max="2" width="15.33203125" style="1" bestFit="1" customWidth="1"/>
    <col min="3" max="3" width="19" style="1" bestFit="1" customWidth="1"/>
    <col min="4" max="4" width="24.33203125" style="1" bestFit="1" customWidth="1"/>
    <col min="5" max="5" width="17" style="1" bestFit="1" customWidth="1"/>
    <col min="6" max="6" width="22.83203125" style="1" bestFit="1" customWidth="1"/>
    <col min="7" max="7" width="6.33203125" style="1" bestFit="1" customWidth="1"/>
    <col min="8" max="8" width="19" style="1" bestFit="1" customWidth="1"/>
    <col min="9" max="9" width="24.33203125" style="1" bestFit="1" customWidth="1"/>
    <col min="10" max="10" width="17" style="1" bestFit="1" customWidth="1"/>
    <col min="11" max="11" width="22.83203125" style="1" bestFit="1" customWidth="1"/>
    <col min="12" max="12" width="6.33203125" style="1" bestFit="1" customWidth="1"/>
    <col min="13" max="14" width="5.83203125" style="1" bestFit="1" customWidth="1"/>
    <col min="15" max="15" width="13.33203125" style="1" bestFit="1" customWidth="1"/>
    <col min="16" max="16" width="10.5" style="1" bestFit="1" customWidth="1"/>
    <col min="17" max="16384" width="8.6640625" style="1"/>
  </cols>
  <sheetData>
    <row r="1" spans="1:16">
      <c r="A1" s="18" t="s">
        <v>57</v>
      </c>
      <c r="B1" s="18" t="s">
        <v>58</v>
      </c>
      <c r="C1" s="18" t="s">
        <v>61</v>
      </c>
      <c r="D1" s="18"/>
      <c r="E1" s="18"/>
      <c r="F1" s="18"/>
      <c r="G1" s="18"/>
      <c r="H1" s="18" t="s">
        <v>33</v>
      </c>
      <c r="I1" s="18"/>
      <c r="J1" s="18"/>
      <c r="K1" s="18"/>
      <c r="L1" s="18"/>
      <c r="M1" s="18" t="s">
        <v>32</v>
      </c>
      <c r="N1" s="18" t="s">
        <v>38</v>
      </c>
      <c r="O1" s="22" t="s">
        <v>39</v>
      </c>
      <c r="P1" s="22" t="s">
        <v>40</v>
      </c>
    </row>
    <row r="2" spans="1:16">
      <c r="A2" s="18"/>
      <c r="B2" s="18"/>
      <c r="C2" s="1" t="s">
        <v>35</v>
      </c>
      <c r="D2" s="1" t="s">
        <v>29</v>
      </c>
      <c r="E2" s="1" t="s">
        <v>36</v>
      </c>
      <c r="F2" s="1" t="s">
        <v>37</v>
      </c>
      <c r="G2" s="1" t="s">
        <v>28</v>
      </c>
      <c r="H2" s="1" t="s">
        <v>35</v>
      </c>
      <c r="I2" s="1" t="s">
        <v>29</v>
      </c>
      <c r="J2" s="1" t="s">
        <v>36</v>
      </c>
      <c r="K2" s="1" t="s">
        <v>37</v>
      </c>
      <c r="L2" s="1" t="s">
        <v>28</v>
      </c>
      <c r="M2" s="18"/>
      <c r="N2" s="18"/>
      <c r="O2" s="22"/>
      <c r="P2" s="22"/>
    </row>
    <row r="3" spans="1:16">
      <c r="A3" s="24" t="s">
        <v>16</v>
      </c>
      <c r="B3" s="18" t="s">
        <v>1</v>
      </c>
      <c r="C3" s="7">
        <v>26.44</v>
      </c>
      <c r="D3" s="22">
        <f>AVERAGE(C3:C5)</f>
        <v>26.283333333333331</v>
      </c>
      <c r="E3" s="7">
        <v>27.22</v>
      </c>
      <c r="F3" s="22">
        <f>AVERAGE(E3:E5)</f>
        <v>27.123333333333331</v>
      </c>
      <c r="G3" s="23">
        <f>D3-F3</f>
        <v>-0.83999999999999986</v>
      </c>
      <c r="H3" s="7">
        <v>25.92</v>
      </c>
      <c r="I3" s="22">
        <f>AVERAGE(H3:H5)</f>
        <v>25.74666666666667</v>
      </c>
      <c r="J3" s="7">
        <v>25.7</v>
      </c>
      <c r="K3" s="22">
        <f>AVERAGE(J3:J5)</f>
        <v>25.706666666666667</v>
      </c>
      <c r="L3" s="23">
        <f>I3-K3</f>
        <v>4.00000000000027E-2</v>
      </c>
      <c r="M3" s="23">
        <f>L3-G3</f>
        <v>0.88000000000000256</v>
      </c>
      <c r="N3" s="23">
        <f>2^-(M3)</f>
        <v>0.54336743126302811</v>
      </c>
      <c r="O3" s="22">
        <f>AVERAGE(N3:N11)</f>
        <v>0.37031446210758001</v>
      </c>
      <c r="P3" s="22">
        <f>_xlfn.STDEV.S(N3:N11)</f>
        <v>0.17522300732650059</v>
      </c>
    </row>
    <row r="4" spans="1:16">
      <c r="A4" s="24"/>
      <c r="B4" s="18"/>
      <c r="C4" s="7">
        <v>26.38</v>
      </c>
      <c r="D4" s="18"/>
      <c r="E4" s="7">
        <v>27.16</v>
      </c>
      <c r="F4" s="18"/>
      <c r="G4" s="23"/>
      <c r="H4" s="7">
        <v>25.87</v>
      </c>
      <c r="I4" s="18"/>
      <c r="J4" s="7">
        <v>25.67</v>
      </c>
      <c r="K4" s="18"/>
      <c r="L4" s="23"/>
      <c r="M4" s="23"/>
      <c r="N4" s="23"/>
      <c r="O4" s="22"/>
      <c r="P4" s="22"/>
    </row>
    <row r="5" spans="1:16">
      <c r="A5" s="24"/>
      <c r="B5" s="18"/>
      <c r="C5" s="7">
        <v>26.03</v>
      </c>
      <c r="D5" s="18"/>
      <c r="E5" s="7">
        <v>26.99</v>
      </c>
      <c r="F5" s="18"/>
      <c r="G5" s="23"/>
      <c r="H5" s="7">
        <v>25.45</v>
      </c>
      <c r="I5" s="18"/>
      <c r="J5" s="7">
        <v>25.75</v>
      </c>
      <c r="K5" s="18"/>
      <c r="L5" s="23"/>
      <c r="M5" s="23"/>
      <c r="N5" s="23"/>
      <c r="O5" s="22"/>
      <c r="P5" s="22"/>
    </row>
    <row r="6" spans="1:16">
      <c r="A6" s="24"/>
      <c r="B6" s="18" t="s">
        <v>26</v>
      </c>
      <c r="C6" s="7">
        <v>25.22</v>
      </c>
      <c r="D6" s="22">
        <f t="shared" ref="D6" si="0">AVERAGE(C6:C8)</f>
        <v>24.99</v>
      </c>
      <c r="E6" s="7">
        <v>26.84</v>
      </c>
      <c r="F6" s="22">
        <f t="shared" ref="F6" si="1">AVERAGE(E6:E8)</f>
        <v>26.58666666666667</v>
      </c>
      <c r="G6" s="23">
        <f t="shared" ref="G6" si="2">D6-F6</f>
        <v>-1.5966666666666711</v>
      </c>
      <c r="H6" s="7">
        <v>25.66</v>
      </c>
      <c r="I6" s="22">
        <f t="shared" ref="I6" si="3">AVERAGE(H6:H8)</f>
        <v>25.646666666666665</v>
      </c>
      <c r="J6" s="7">
        <v>26.02</v>
      </c>
      <c r="K6" s="22">
        <f t="shared" ref="K6" si="4">AVERAGE(J6:J8)</f>
        <v>25.826666666666664</v>
      </c>
      <c r="L6" s="23">
        <f t="shared" ref="L6" si="5">I6-K6</f>
        <v>-0.17999999999999972</v>
      </c>
      <c r="M6" s="23">
        <f t="shared" ref="M6" si="6">L6-G6</f>
        <v>1.4166666666666714</v>
      </c>
      <c r="N6" s="23">
        <f t="shared" ref="N6" si="7">2^-(M6)</f>
        <v>0.37457676921916921</v>
      </c>
      <c r="O6" s="22"/>
      <c r="P6" s="22"/>
    </row>
    <row r="7" spans="1:16">
      <c r="A7" s="24"/>
      <c r="B7" s="18"/>
      <c r="C7" s="7">
        <v>24.98</v>
      </c>
      <c r="D7" s="18"/>
      <c r="E7" s="7">
        <v>26.5</v>
      </c>
      <c r="F7" s="18"/>
      <c r="G7" s="23"/>
      <c r="H7" s="7">
        <v>25.63</v>
      </c>
      <c r="I7" s="18"/>
      <c r="J7" s="7">
        <v>25.58</v>
      </c>
      <c r="K7" s="18"/>
      <c r="L7" s="23"/>
      <c r="M7" s="23"/>
      <c r="N7" s="23"/>
      <c r="O7" s="22"/>
      <c r="P7" s="22"/>
    </row>
    <row r="8" spans="1:16">
      <c r="A8" s="24"/>
      <c r="B8" s="18"/>
      <c r="C8" s="7">
        <v>24.77</v>
      </c>
      <c r="D8" s="18"/>
      <c r="E8" s="7">
        <v>26.42</v>
      </c>
      <c r="F8" s="18"/>
      <c r="G8" s="23"/>
      <c r="H8" s="7">
        <v>25.65</v>
      </c>
      <c r="I8" s="18"/>
      <c r="J8" s="7">
        <v>25.88</v>
      </c>
      <c r="K8" s="18"/>
      <c r="L8" s="23"/>
      <c r="M8" s="23"/>
      <c r="N8" s="23"/>
      <c r="O8" s="22"/>
      <c r="P8" s="22"/>
    </row>
    <row r="9" spans="1:16">
      <c r="A9" s="24"/>
      <c r="B9" s="18" t="s">
        <v>27</v>
      </c>
      <c r="C9" s="7">
        <v>25.93</v>
      </c>
      <c r="D9" s="22">
        <f t="shared" ref="D9" si="8">AVERAGE(C9:C11)</f>
        <v>26.313333333333333</v>
      </c>
      <c r="E9" s="7">
        <v>28.33</v>
      </c>
      <c r="F9" s="22">
        <f t="shared" ref="F9" si="9">AVERAGE(E9:E11)</f>
        <v>28.243333333333329</v>
      </c>
      <c r="G9" s="23">
        <f t="shared" ref="G9" si="10">D9-F9</f>
        <v>-1.9299999999999962</v>
      </c>
      <c r="H9" s="7">
        <v>26.32</v>
      </c>
      <c r="I9" s="22">
        <f t="shared" ref="I9" si="11">AVERAGE(H9:H11)</f>
        <v>26.453333333333333</v>
      </c>
      <c r="J9" s="7">
        <v>26.09</v>
      </c>
      <c r="K9" s="22">
        <f t="shared" ref="K9" si="12">AVERAGE(J9:J11)</f>
        <v>26.01</v>
      </c>
      <c r="L9" s="23">
        <f t="shared" ref="L9" si="13">I9-K9</f>
        <v>0.44333333333333158</v>
      </c>
      <c r="M9" s="23">
        <f t="shared" ref="M9" si="14">L9-G9</f>
        <v>2.3733333333333277</v>
      </c>
      <c r="N9" s="23">
        <f t="shared" ref="N9" si="15">2^-(M9)</f>
        <v>0.19299918584054271</v>
      </c>
      <c r="O9" s="22"/>
      <c r="P9" s="22"/>
    </row>
    <row r="10" spans="1:16">
      <c r="A10" s="24"/>
      <c r="B10" s="18"/>
      <c r="C10" s="7">
        <v>26.54</v>
      </c>
      <c r="D10" s="18"/>
      <c r="E10" s="7">
        <v>27.82</v>
      </c>
      <c r="F10" s="18"/>
      <c r="G10" s="23"/>
      <c r="H10" s="7">
        <v>26.62</v>
      </c>
      <c r="I10" s="18"/>
      <c r="J10" s="7">
        <v>25.79</v>
      </c>
      <c r="K10" s="18"/>
      <c r="L10" s="23"/>
      <c r="M10" s="23"/>
      <c r="N10" s="23"/>
      <c r="O10" s="22"/>
      <c r="P10" s="22"/>
    </row>
    <row r="11" spans="1:16">
      <c r="A11" s="24"/>
      <c r="B11" s="18"/>
      <c r="C11" s="7">
        <v>26.47</v>
      </c>
      <c r="D11" s="18"/>
      <c r="E11" s="7">
        <v>28.58</v>
      </c>
      <c r="F11" s="18"/>
      <c r="G11" s="23"/>
      <c r="H11" s="7">
        <v>26.42</v>
      </c>
      <c r="I11" s="18"/>
      <c r="J11" s="7">
        <v>26.15</v>
      </c>
      <c r="K11" s="18"/>
      <c r="L11" s="23"/>
      <c r="M11" s="23"/>
      <c r="N11" s="23"/>
      <c r="O11" s="22"/>
      <c r="P11" s="22"/>
    </row>
    <row r="12" spans="1:16">
      <c r="A12" s="24" t="s">
        <v>17</v>
      </c>
      <c r="B12" s="18" t="s">
        <v>1</v>
      </c>
      <c r="C12" s="7">
        <v>25.21</v>
      </c>
      <c r="D12" s="22">
        <f t="shared" ref="D12" si="16">AVERAGE(C12:C14)</f>
        <v>25.603333333333335</v>
      </c>
      <c r="E12" s="7">
        <v>27.02</v>
      </c>
      <c r="F12" s="22">
        <f t="shared" ref="F12" si="17">AVERAGE(E12:E14)</f>
        <v>27.026666666666667</v>
      </c>
      <c r="G12" s="23">
        <f t="shared" ref="G12" si="18">D12-F12</f>
        <v>-1.423333333333332</v>
      </c>
      <c r="H12" s="7">
        <v>25.08</v>
      </c>
      <c r="I12" s="22">
        <f t="shared" ref="I12" si="19">AVERAGE(H12:H14)</f>
        <v>24.959999999999997</v>
      </c>
      <c r="J12" s="7">
        <v>25.61</v>
      </c>
      <c r="K12" s="22">
        <f t="shared" ref="K12" si="20">AVERAGE(J12:J14)</f>
        <v>25.616666666666664</v>
      </c>
      <c r="L12" s="23">
        <f t="shared" ref="L12" si="21">I12-K12</f>
        <v>-0.65666666666666629</v>
      </c>
      <c r="M12" s="23">
        <f t="shared" ref="M12" si="22">L12-G12</f>
        <v>0.76666666666666572</v>
      </c>
      <c r="N12" s="23">
        <f t="shared" ref="N12" si="23">2^-(M12)</f>
        <v>0.58777395314180469</v>
      </c>
      <c r="O12" s="22">
        <f t="shared" ref="O12" si="24">AVERAGE(N12:N20)</f>
        <v>0.53800954784192001</v>
      </c>
      <c r="P12" s="22">
        <f t="shared" ref="P12" si="25">_xlfn.STDEV.S(N12:N20)</f>
        <v>9.3390385219262753E-2</v>
      </c>
    </row>
    <row r="13" spans="1:16">
      <c r="A13" s="24"/>
      <c r="B13" s="18"/>
      <c r="C13" s="7">
        <v>25.62</v>
      </c>
      <c r="D13" s="18"/>
      <c r="E13" s="7">
        <v>27.38</v>
      </c>
      <c r="F13" s="18"/>
      <c r="G13" s="23"/>
      <c r="H13" s="7">
        <v>25.17</v>
      </c>
      <c r="I13" s="18"/>
      <c r="J13" s="7">
        <v>25.57</v>
      </c>
      <c r="K13" s="18"/>
      <c r="L13" s="23"/>
      <c r="M13" s="23"/>
      <c r="N13" s="23"/>
      <c r="O13" s="22"/>
      <c r="P13" s="22"/>
    </row>
    <row r="14" spans="1:16">
      <c r="A14" s="24"/>
      <c r="B14" s="18"/>
      <c r="C14" s="7">
        <v>25.98</v>
      </c>
      <c r="D14" s="18"/>
      <c r="E14" s="7">
        <v>26.68</v>
      </c>
      <c r="F14" s="18"/>
      <c r="G14" s="23"/>
      <c r="H14" s="7">
        <v>24.63</v>
      </c>
      <c r="I14" s="18"/>
      <c r="J14" s="7">
        <v>25.67</v>
      </c>
      <c r="K14" s="18"/>
      <c r="L14" s="23"/>
      <c r="M14" s="23"/>
      <c r="N14" s="23"/>
      <c r="O14" s="22"/>
      <c r="P14" s="22"/>
    </row>
    <row r="15" spans="1:16">
      <c r="A15" s="24"/>
      <c r="B15" s="18" t="s">
        <v>26</v>
      </c>
      <c r="C15" s="7">
        <v>26.03</v>
      </c>
      <c r="D15" s="22">
        <f t="shared" ref="D15" si="26">AVERAGE(C15:C17)</f>
        <v>26.189999999999998</v>
      </c>
      <c r="E15" s="7">
        <v>27.93</v>
      </c>
      <c r="F15" s="22">
        <f t="shared" ref="F15" si="27">AVERAGE(E15:E17)</f>
        <v>27.666666666666668</v>
      </c>
      <c r="G15" s="23">
        <f t="shared" ref="G15" si="28">D15-F15</f>
        <v>-1.4766666666666701</v>
      </c>
      <c r="H15" s="7">
        <v>25.94</v>
      </c>
      <c r="I15" s="22">
        <f t="shared" ref="I15" si="29">AVERAGE(H15:H17)</f>
        <v>25.790000000000003</v>
      </c>
      <c r="J15" s="7">
        <v>26.04</v>
      </c>
      <c r="K15" s="22">
        <f t="shared" ref="K15" si="30">AVERAGE(J15:J17)</f>
        <v>26.05</v>
      </c>
      <c r="L15" s="23">
        <f t="shared" ref="L15" si="31">I15-K15</f>
        <v>-0.25999999999999801</v>
      </c>
      <c r="M15" s="23">
        <f t="shared" ref="M15" si="32">L15-G15</f>
        <v>1.2166666666666721</v>
      </c>
      <c r="N15" s="23">
        <f t="shared" ref="N15" si="33">2^-(M15)</f>
        <v>0.43027571862216346</v>
      </c>
      <c r="O15" s="22"/>
      <c r="P15" s="22"/>
    </row>
    <row r="16" spans="1:16">
      <c r="A16" s="24"/>
      <c r="B16" s="18"/>
      <c r="C16" s="7">
        <v>26.24</v>
      </c>
      <c r="D16" s="18"/>
      <c r="E16" s="7">
        <v>27.56</v>
      </c>
      <c r="F16" s="18"/>
      <c r="G16" s="23"/>
      <c r="H16" s="7">
        <v>25.78</v>
      </c>
      <c r="I16" s="18"/>
      <c r="J16" s="7">
        <v>26.24</v>
      </c>
      <c r="K16" s="18"/>
      <c r="L16" s="23"/>
      <c r="M16" s="23"/>
      <c r="N16" s="23"/>
      <c r="O16" s="22"/>
      <c r="P16" s="22"/>
    </row>
    <row r="17" spans="1:16">
      <c r="A17" s="24"/>
      <c r="B17" s="18"/>
      <c r="C17" s="7">
        <v>26.3</v>
      </c>
      <c r="D17" s="18"/>
      <c r="E17" s="7">
        <v>27.51</v>
      </c>
      <c r="F17" s="18"/>
      <c r="G17" s="23"/>
      <c r="H17" s="7">
        <v>25.65</v>
      </c>
      <c r="I17" s="18"/>
      <c r="J17" s="7">
        <v>25.87</v>
      </c>
      <c r="K17" s="18"/>
      <c r="L17" s="23"/>
      <c r="M17" s="23"/>
      <c r="N17" s="23"/>
      <c r="O17" s="22"/>
      <c r="P17" s="22"/>
    </row>
    <row r="18" spans="1:16">
      <c r="A18" s="24"/>
      <c r="B18" s="18" t="s">
        <v>27</v>
      </c>
      <c r="C18" s="7">
        <v>25.91</v>
      </c>
      <c r="D18" s="22">
        <f t="shared" ref="D18" si="34">AVERAGE(C18:C20)</f>
        <v>25.766666666666666</v>
      </c>
      <c r="E18" s="7">
        <v>26.58</v>
      </c>
      <c r="F18" s="22">
        <f t="shared" ref="F18" si="35">AVERAGE(E18:E20)</f>
        <v>26.900000000000002</v>
      </c>
      <c r="G18" s="23">
        <f t="shared" ref="G18" si="36">D18-F18</f>
        <v>-1.1333333333333364</v>
      </c>
      <c r="H18" s="7">
        <v>25.38</v>
      </c>
      <c r="I18" s="22">
        <f t="shared" ref="I18" si="37">AVERAGE(H18:H20)</f>
        <v>25.3</v>
      </c>
      <c r="J18" s="7">
        <v>25.68</v>
      </c>
      <c r="K18" s="22">
        <f t="shared" ref="K18" si="38">AVERAGE(J18:J20)</f>
        <v>25.686666666666667</v>
      </c>
      <c r="L18" s="23">
        <f t="shared" ref="L18" si="39">I18-K18</f>
        <v>-0.38666666666666671</v>
      </c>
      <c r="M18" s="23">
        <f t="shared" ref="M18" si="40">L18-G18</f>
        <v>0.7466666666666697</v>
      </c>
      <c r="N18" s="23">
        <f t="shared" ref="N18" si="41">2^-(M18)</f>
        <v>0.59597897176179171</v>
      </c>
      <c r="O18" s="22"/>
      <c r="P18" s="22"/>
    </row>
    <row r="19" spans="1:16">
      <c r="A19" s="24"/>
      <c r="B19" s="18"/>
      <c r="C19" s="7">
        <v>25.74</v>
      </c>
      <c r="D19" s="18"/>
      <c r="E19" s="7">
        <v>27.06</v>
      </c>
      <c r="F19" s="18"/>
      <c r="G19" s="23"/>
      <c r="H19" s="7">
        <v>25.2</v>
      </c>
      <c r="I19" s="18"/>
      <c r="J19" s="7">
        <v>25.84</v>
      </c>
      <c r="K19" s="18"/>
      <c r="L19" s="23"/>
      <c r="M19" s="23"/>
      <c r="N19" s="23"/>
      <c r="O19" s="22"/>
      <c r="P19" s="22"/>
    </row>
    <row r="20" spans="1:16">
      <c r="A20" s="24"/>
      <c r="B20" s="18"/>
      <c r="C20" s="7">
        <v>25.65</v>
      </c>
      <c r="D20" s="18"/>
      <c r="E20" s="7">
        <v>27.06</v>
      </c>
      <c r="F20" s="18"/>
      <c r="G20" s="23"/>
      <c r="H20" s="7">
        <v>25.32</v>
      </c>
      <c r="I20" s="18"/>
      <c r="J20" s="7">
        <v>25.54</v>
      </c>
      <c r="K20" s="18"/>
      <c r="L20" s="23"/>
      <c r="M20" s="23"/>
      <c r="N20" s="23"/>
      <c r="O20" s="22"/>
      <c r="P20" s="22"/>
    </row>
    <row r="21" spans="1:16">
      <c r="A21" s="24" t="s">
        <v>18</v>
      </c>
      <c r="B21" s="18" t="s">
        <v>1</v>
      </c>
      <c r="C21" s="7">
        <v>25.46</v>
      </c>
      <c r="D21" s="22">
        <f t="shared" ref="D21" si="42">AVERAGE(C21:C23)</f>
        <v>25.306666666666661</v>
      </c>
      <c r="E21" s="7">
        <v>26.41</v>
      </c>
      <c r="F21" s="22">
        <f t="shared" ref="F21" si="43">AVERAGE(E21:E23)</f>
        <v>26.66</v>
      </c>
      <c r="G21" s="23">
        <f t="shared" ref="G21" si="44">D21-F21</f>
        <v>-1.3533333333333388</v>
      </c>
      <c r="H21" s="7">
        <v>26.08</v>
      </c>
      <c r="I21" s="22">
        <f t="shared" ref="I21" si="45">AVERAGE(H21:H23)</f>
        <v>26.003333333333334</v>
      </c>
      <c r="J21" s="7">
        <v>26.01</v>
      </c>
      <c r="K21" s="22">
        <f t="shared" ref="K21" si="46">AVERAGE(J21:J23)</f>
        <v>26.120000000000005</v>
      </c>
      <c r="L21" s="23">
        <f t="shared" ref="L21" si="47">I21-K21</f>
        <v>-0.11666666666667069</v>
      </c>
      <c r="M21" s="23">
        <f t="shared" ref="M21" si="48">L21-G21</f>
        <v>1.2366666666666681</v>
      </c>
      <c r="N21" s="23">
        <f t="shared" ref="N21" si="49">2^-(M21)</f>
        <v>0.424351985654561</v>
      </c>
      <c r="O21" s="22">
        <f t="shared" ref="O21" si="50">AVERAGE(N21:N29)</f>
        <v>0.50533922797766984</v>
      </c>
      <c r="P21" s="22">
        <f t="shared" ref="P21" si="51">_xlfn.STDEV.S(N21:N29)</f>
        <v>0.15548485494265332</v>
      </c>
    </row>
    <row r="22" spans="1:16">
      <c r="A22" s="24"/>
      <c r="B22" s="18"/>
      <c r="C22" s="7">
        <v>25.31</v>
      </c>
      <c r="D22" s="18"/>
      <c r="E22" s="7">
        <v>26.87</v>
      </c>
      <c r="F22" s="18"/>
      <c r="G22" s="23"/>
      <c r="H22" s="7">
        <v>26.09</v>
      </c>
      <c r="I22" s="18"/>
      <c r="J22" s="7">
        <v>26.14</v>
      </c>
      <c r="K22" s="18"/>
      <c r="L22" s="23"/>
      <c r="M22" s="23"/>
      <c r="N22" s="23"/>
      <c r="O22" s="22"/>
      <c r="P22" s="22"/>
    </row>
    <row r="23" spans="1:16">
      <c r="A23" s="24"/>
      <c r="B23" s="18"/>
      <c r="C23" s="7">
        <v>25.15</v>
      </c>
      <c r="D23" s="18"/>
      <c r="E23" s="7">
        <v>26.7</v>
      </c>
      <c r="F23" s="18"/>
      <c r="G23" s="23"/>
      <c r="H23" s="7">
        <v>25.84</v>
      </c>
      <c r="I23" s="18"/>
      <c r="J23" s="7">
        <v>26.21</v>
      </c>
      <c r="K23" s="18"/>
      <c r="L23" s="23"/>
      <c r="M23" s="23"/>
      <c r="N23" s="23"/>
      <c r="O23" s="22"/>
      <c r="P23" s="22"/>
    </row>
    <row r="24" spans="1:16">
      <c r="A24" s="24"/>
      <c r="B24" s="18" t="s">
        <v>26</v>
      </c>
      <c r="C24" s="7">
        <v>25.35</v>
      </c>
      <c r="D24" s="22">
        <f t="shared" ref="D24" si="52">AVERAGE(C24:C26)</f>
        <v>25.516666666666666</v>
      </c>
      <c r="E24" s="7">
        <v>26.49</v>
      </c>
      <c r="F24" s="22">
        <f t="shared" ref="F24" si="53">AVERAGE(E24:E26)</f>
        <v>26.713333333333335</v>
      </c>
      <c r="G24" s="23">
        <f t="shared" ref="G24" si="54">D24-F24</f>
        <v>-1.196666666666669</v>
      </c>
      <c r="H24" s="7">
        <v>26.19</v>
      </c>
      <c r="I24" s="22">
        <f t="shared" ref="I24" si="55">AVERAGE(H24:H26)</f>
        <v>26.066666666666663</v>
      </c>
      <c r="J24" s="7">
        <v>25.98</v>
      </c>
      <c r="K24" s="22">
        <f t="shared" ref="K24" si="56">AVERAGE(J24:J26)</f>
        <v>25.966666666666669</v>
      </c>
      <c r="L24" s="23">
        <f t="shared" ref="L24" si="57">I24-K24</f>
        <v>9.9999999999994316E-2</v>
      </c>
      <c r="M24" s="23">
        <f t="shared" ref="M24" si="58">L24-G24</f>
        <v>1.2966666666666633</v>
      </c>
      <c r="N24" s="23">
        <f t="shared" ref="N24" si="59">2^-(M24)</f>
        <v>0.4070656338028511</v>
      </c>
      <c r="O24" s="22"/>
      <c r="P24" s="22"/>
    </row>
    <row r="25" spans="1:16">
      <c r="A25" s="24"/>
      <c r="B25" s="18"/>
      <c r="C25" s="7">
        <v>25.7</v>
      </c>
      <c r="D25" s="18"/>
      <c r="E25" s="7">
        <v>26.9</v>
      </c>
      <c r="F25" s="18"/>
      <c r="G25" s="23"/>
      <c r="H25" s="7">
        <v>25.97</v>
      </c>
      <c r="I25" s="18"/>
      <c r="J25" s="7">
        <v>26.06</v>
      </c>
      <c r="K25" s="18"/>
      <c r="L25" s="23"/>
      <c r="M25" s="23"/>
      <c r="N25" s="23"/>
      <c r="O25" s="22"/>
      <c r="P25" s="22"/>
    </row>
    <row r="26" spans="1:16">
      <c r="A26" s="24"/>
      <c r="B26" s="18"/>
      <c r="C26" s="7">
        <v>25.5</v>
      </c>
      <c r="D26" s="18"/>
      <c r="E26" s="7">
        <v>26.75</v>
      </c>
      <c r="F26" s="18"/>
      <c r="G26" s="23"/>
      <c r="H26" s="7">
        <v>26.04</v>
      </c>
      <c r="I26" s="18"/>
      <c r="J26" s="7">
        <v>25.86</v>
      </c>
      <c r="K26" s="18"/>
      <c r="L26" s="23"/>
      <c r="M26" s="23"/>
      <c r="N26" s="23"/>
      <c r="O26" s="22"/>
      <c r="P26" s="22"/>
    </row>
    <row r="27" spans="1:16">
      <c r="A27" s="24"/>
      <c r="B27" s="18" t="s">
        <v>27</v>
      </c>
      <c r="C27" s="7">
        <v>26.08</v>
      </c>
      <c r="D27" s="22">
        <f t="shared" ref="D27" si="60">AVERAGE(C27:C29)</f>
        <v>26.013333333333335</v>
      </c>
      <c r="E27" s="7">
        <v>27.35</v>
      </c>
      <c r="F27" s="22">
        <f t="shared" ref="F27" si="61">AVERAGE(E27:E29)</f>
        <v>27.349999999999998</v>
      </c>
      <c r="G27" s="23">
        <f t="shared" ref="G27" si="62">D27-F27</f>
        <v>-1.3366666666666625</v>
      </c>
      <c r="H27" s="7">
        <v>24.78</v>
      </c>
      <c r="I27" s="22">
        <f t="shared" ref="I27" si="63">AVERAGE(H27:H29)</f>
        <v>24.806666666666668</v>
      </c>
      <c r="J27" s="7">
        <v>25.89</v>
      </c>
      <c r="K27" s="22">
        <f t="shared" ref="K27" si="64">AVERAGE(J27:J29)</f>
        <v>25.596666666666668</v>
      </c>
      <c r="L27" s="23">
        <f t="shared" ref="L27" si="65">I27-K27</f>
        <v>-0.78999999999999915</v>
      </c>
      <c r="M27" s="23">
        <f t="shared" ref="M27" si="66">L27-G27</f>
        <v>0.5466666666666633</v>
      </c>
      <c r="N27" s="23">
        <f t="shared" ref="N27" si="67">2^-(M27)</f>
        <v>0.68460006447559751</v>
      </c>
      <c r="O27" s="22"/>
      <c r="P27" s="22"/>
    </row>
    <row r="28" spans="1:16">
      <c r="A28" s="24"/>
      <c r="B28" s="18"/>
      <c r="C28" s="7">
        <v>25.73</v>
      </c>
      <c r="D28" s="18"/>
      <c r="E28" s="7">
        <v>27.39</v>
      </c>
      <c r="F28" s="18"/>
      <c r="G28" s="23"/>
      <c r="H28" s="7">
        <v>24.61</v>
      </c>
      <c r="I28" s="18"/>
      <c r="J28" s="7">
        <v>25.31</v>
      </c>
      <c r="K28" s="18"/>
      <c r="L28" s="23"/>
      <c r="M28" s="23"/>
      <c r="N28" s="23"/>
      <c r="O28" s="22"/>
      <c r="P28" s="22"/>
    </row>
    <row r="29" spans="1:16">
      <c r="A29" s="24"/>
      <c r="B29" s="18"/>
      <c r="C29" s="7">
        <v>26.23</v>
      </c>
      <c r="D29" s="18"/>
      <c r="E29" s="7">
        <v>27.31</v>
      </c>
      <c r="F29" s="18"/>
      <c r="G29" s="23"/>
      <c r="H29" s="7">
        <v>25.03</v>
      </c>
      <c r="I29" s="18"/>
      <c r="J29" s="7">
        <v>25.59</v>
      </c>
      <c r="K29" s="18"/>
      <c r="L29" s="23"/>
      <c r="M29" s="23"/>
      <c r="N29" s="23"/>
      <c r="O29" s="22"/>
      <c r="P29" s="22"/>
    </row>
    <row r="30" spans="1:16">
      <c r="A30" s="24" t="s">
        <v>19</v>
      </c>
      <c r="B30" s="18" t="s">
        <v>1</v>
      </c>
      <c r="C30" s="7">
        <v>25.04</v>
      </c>
      <c r="D30" s="22">
        <f t="shared" ref="D30" si="68">AVERAGE(C30:C32)</f>
        <v>25.25</v>
      </c>
      <c r="E30" s="7">
        <v>26.6</v>
      </c>
      <c r="F30" s="22">
        <f t="shared" ref="F30" si="69">AVERAGE(E30:E32)</f>
        <v>26.576666666666668</v>
      </c>
      <c r="G30" s="23">
        <f t="shared" ref="G30" si="70">D30-F30</f>
        <v>-1.326666666666668</v>
      </c>
      <c r="H30" s="7">
        <v>25.79</v>
      </c>
      <c r="I30" s="22">
        <f t="shared" ref="I30" si="71">AVERAGE(H30:H32)</f>
        <v>25.599999999999998</v>
      </c>
      <c r="J30" s="7">
        <v>26.13</v>
      </c>
      <c r="K30" s="22">
        <f t="shared" ref="K30" si="72">AVERAGE(J30:J32)</f>
        <v>25.84</v>
      </c>
      <c r="L30" s="23">
        <f t="shared" ref="L30" si="73">I30-K30</f>
        <v>-0.24000000000000199</v>
      </c>
      <c r="M30" s="23">
        <f t="shared" ref="M30" si="74">L30-G30</f>
        <v>1.086666666666666</v>
      </c>
      <c r="N30" s="23">
        <f t="shared" ref="N30" si="75">2^-(M30)</f>
        <v>0.47084800869367371</v>
      </c>
      <c r="O30" s="22">
        <f t="shared" ref="O30" si="76">AVERAGE(N30:N38)</f>
        <v>0.50469150494814274</v>
      </c>
      <c r="P30" s="22">
        <f t="shared" ref="P30" si="77">_xlfn.STDEV.S(N30:N38)</f>
        <v>0.10251951793271753</v>
      </c>
    </row>
    <row r="31" spans="1:16">
      <c r="A31" s="24"/>
      <c r="B31" s="18"/>
      <c r="C31" s="7">
        <v>25.39</v>
      </c>
      <c r="D31" s="18"/>
      <c r="E31" s="7">
        <v>26.49</v>
      </c>
      <c r="F31" s="18"/>
      <c r="G31" s="23"/>
      <c r="H31" s="7">
        <v>25.53</v>
      </c>
      <c r="I31" s="18"/>
      <c r="J31" s="7">
        <v>25.53</v>
      </c>
      <c r="K31" s="18"/>
      <c r="L31" s="23"/>
      <c r="M31" s="23"/>
      <c r="N31" s="23"/>
      <c r="O31" s="22"/>
      <c r="P31" s="22"/>
    </row>
    <row r="32" spans="1:16">
      <c r="A32" s="24"/>
      <c r="B32" s="18"/>
      <c r="C32" s="7">
        <v>25.32</v>
      </c>
      <c r="D32" s="18"/>
      <c r="E32" s="7">
        <v>26.64</v>
      </c>
      <c r="F32" s="18"/>
      <c r="G32" s="23"/>
      <c r="H32" s="7">
        <v>25.48</v>
      </c>
      <c r="I32" s="18"/>
      <c r="J32" s="7">
        <v>25.86</v>
      </c>
      <c r="K32" s="18"/>
      <c r="L32" s="23"/>
      <c r="M32" s="23"/>
      <c r="N32" s="23"/>
      <c r="O32" s="22"/>
      <c r="P32" s="22"/>
    </row>
    <row r="33" spans="1:16">
      <c r="A33" s="24"/>
      <c r="B33" s="18" t="s">
        <v>26</v>
      </c>
      <c r="C33" s="7">
        <v>25.01</v>
      </c>
      <c r="D33" s="22">
        <f t="shared" ref="D33" si="78">AVERAGE(C33:C35)</f>
        <v>25.01</v>
      </c>
      <c r="E33" s="7">
        <v>26.89</v>
      </c>
      <c r="F33" s="22">
        <f t="shared" ref="F33" si="79">AVERAGE(E33:E35)</f>
        <v>26.933333333333337</v>
      </c>
      <c r="G33" s="23">
        <f t="shared" ref="G33" si="80">D33-F33</f>
        <v>-1.9233333333333356</v>
      </c>
      <c r="H33" s="7">
        <v>24.75</v>
      </c>
      <c r="I33" s="22">
        <f t="shared" ref="I33" si="81">AVERAGE(H33:H35)</f>
        <v>24.573333333333334</v>
      </c>
      <c r="J33" s="7">
        <v>26</v>
      </c>
      <c r="K33" s="22">
        <f t="shared" ref="K33" si="82">AVERAGE(J33:J35)</f>
        <v>25.806666666666668</v>
      </c>
      <c r="L33" s="23">
        <f t="shared" ref="L33" si="83">I33-K33</f>
        <v>-1.2333333333333343</v>
      </c>
      <c r="M33" s="23">
        <f t="shared" ref="M33" si="84">L33-G33</f>
        <v>0.69000000000000128</v>
      </c>
      <c r="N33" s="23">
        <f t="shared" ref="N33" si="85">2^-(M33)</f>
        <v>0.61985384996949278</v>
      </c>
      <c r="O33" s="22"/>
      <c r="P33" s="22"/>
    </row>
    <row r="34" spans="1:16">
      <c r="A34" s="24"/>
      <c r="B34" s="18"/>
      <c r="C34" s="7">
        <v>25.18</v>
      </c>
      <c r="D34" s="18"/>
      <c r="E34" s="7">
        <v>26.81</v>
      </c>
      <c r="F34" s="18"/>
      <c r="G34" s="23"/>
      <c r="H34" s="7">
        <v>24.36</v>
      </c>
      <c r="I34" s="18"/>
      <c r="J34" s="7">
        <v>25.87</v>
      </c>
      <c r="K34" s="18"/>
      <c r="L34" s="23"/>
      <c r="M34" s="23"/>
      <c r="N34" s="23"/>
      <c r="O34" s="22"/>
      <c r="P34" s="22"/>
    </row>
    <row r="35" spans="1:16">
      <c r="A35" s="24"/>
      <c r="B35" s="18"/>
      <c r="C35" s="7">
        <v>24.84</v>
      </c>
      <c r="D35" s="18"/>
      <c r="E35" s="7">
        <v>27.1</v>
      </c>
      <c r="F35" s="18"/>
      <c r="G35" s="23"/>
      <c r="H35" s="7">
        <v>24.61</v>
      </c>
      <c r="I35" s="18"/>
      <c r="J35" s="7">
        <v>25.55</v>
      </c>
      <c r="K35" s="18"/>
      <c r="L35" s="23"/>
      <c r="M35" s="23"/>
      <c r="N35" s="23"/>
      <c r="O35" s="22"/>
      <c r="P35" s="22"/>
    </row>
    <row r="36" spans="1:16">
      <c r="A36" s="24"/>
      <c r="B36" s="18" t="s">
        <v>27</v>
      </c>
      <c r="C36" s="7">
        <v>25.25</v>
      </c>
      <c r="D36" s="22">
        <f t="shared" ref="D36" si="86">AVERAGE(C36:C38)</f>
        <v>25.159999999999997</v>
      </c>
      <c r="E36" s="7">
        <v>26.74</v>
      </c>
      <c r="F36" s="22">
        <f t="shared" ref="F36" si="87">AVERAGE(E36:E38)</f>
        <v>26.623333333333335</v>
      </c>
      <c r="G36" s="23">
        <f t="shared" ref="G36" si="88">D36-F36</f>
        <v>-1.4633333333333383</v>
      </c>
      <c r="H36" s="7">
        <v>25.67</v>
      </c>
      <c r="I36" s="22">
        <f t="shared" ref="I36" si="89">AVERAGE(H36:H38)</f>
        <v>25.72666666666667</v>
      </c>
      <c r="J36" s="7">
        <v>25.81</v>
      </c>
      <c r="K36" s="22">
        <f t="shared" ref="K36" si="90">AVERAGE(J36:J38)</f>
        <v>25.950000000000003</v>
      </c>
      <c r="L36" s="23">
        <f t="shared" ref="L36" si="91">I36-K36</f>
        <v>-0.22333333333333272</v>
      </c>
      <c r="M36" s="23">
        <f t="shared" ref="M36" si="92">L36-G36</f>
        <v>1.2400000000000055</v>
      </c>
      <c r="N36" s="23">
        <f t="shared" ref="N36" si="93">2^-(M36)</f>
        <v>0.42337265618126196</v>
      </c>
      <c r="O36" s="22"/>
      <c r="P36" s="22"/>
    </row>
    <row r="37" spans="1:16">
      <c r="A37" s="24"/>
      <c r="B37" s="18"/>
      <c r="C37" s="7">
        <v>25.16</v>
      </c>
      <c r="D37" s="18"/>
      <c r="E37" s="7">
        <v>26.59</v>
      </c>
      <c r="F37" s="18"/>
      <c r="G37" s="23"/>
      <c r="H37" s="7">
        <v>25.57</v>
      </c>
      <c r="I37" s="18"/>
      <c r="J37" s="7">
        <v>26.03</v>
      </c>
      <c r="K37" s="18"/>
      <c r="L37" s="23"/>
      <c r="M37" s="23"/>
      <c r="N37" s="23"/>
      <c r="O37" s="22"/>
      <c r="P37" s="22"/>
    </row>
    <row r="38" spans="1:16">
      <c r="A38" s="24"/>
      <c r="B38" s="18"/>
      <c r="C38" s="7">
        <v>25.07</v>
      </c>
      <c r="D38" s="18"/>
      <c r="E38" s="7">
        <v>26.54</v>
      </c>
      <c r="F38" s="18"/>
      <c r="G38" s="23"/>
      <c r="H38" s="7">
        <v>25.94</v>
      </c>
      <c r="I38" s="18"/>
      <c r="J38" s="7">
        <v>26.01</v>
      </c>
      <c r="K38" s="18"/>
      <c r="L38" s="23"/>
      <c r="M38" s="23"/>
      <c r="N38" s="23"/>
      <c r="O38" s="22"/>
      <c r="P38" s="22"/>
    </row>
    <row r="39" spans="1:16">
      <c r="A39" s="24" t="s">
        <v>20</v>
      </c>
      <c r="B39" s="18" t="s">
        <v>1</v>
      </c>
      <c r="C39" s="7">
        <v>25.04</v>
      </c>
      <c r="D39" s="22">
        <f t="shared" ref="D39" si="94">AVERAGE(C39:C41)</f>
        <v>25.033333333333331</v>
      </c>
      <c r="E39" s="7">
        <v>26.91</v>
      </c>
      <c r="F39" s="22">
        <f t="shared" ref="F39" si="95">AVERAGE(E39:E41)</f>
        <v>26.866666666666664</v>
      </c>
      <c r="G39" s="23">
        <f t="shared" ref="G39" si="96">D39-F39</f>
        <v>-1.8333333333333321</v>
      </c>
      <c r="H39" s="7">
        <v>24.88</v>
      </c>
      <c r="I39" s="22">
        <f t="shared" ref="I39" si="97">AVERAGE(H39:H41)</f>
        <v>24.596666666666664</v>
      </c>
      <c r="J39" s="7">
        <v>25.96</v>
      </c>
      <c r="K39" s="22">
        <f t="shared" ref="K39" si="98">AVERAGE(J39:J41)</f>
        <v>25.73</v>
      </c>
      <c r="L39" s="23">
        <f t="shared" ref="L39" si="99">I39-K39</f>
        <v>-1.1333333333333364</v>
      </c>
      <c r="M39" s="23">
        <f t="shared" ref="M39" si="100">L39-G39</f>
        <v>0.69999999999999574</v>
      </c>
      <c r="N39" s="23">
        <f t="shared" ref="N39" si="101">2^-(M39)</f>
        <v>0.61557220667245993</v>
      </c>
      <c r="O39" s="22">
        <f t="shared" ref="O39" si="102">AVERAGE(N39:N47)</f>
        <v>0.56342125679642385</v>
      </c>
      <c r="P39" s="22">
        <f t="shared" ref="P39" si="103">_xlfn.STDEV.S(N39:N47)</f>
        <v>0.16472893820378423</v>
      </c>
    </row>
    <row r="40" spans="1:16">
      <c r="A40" s="24"/>
      <c r="B40" s="18"/>
      <c r="C40" s="7">
        <v>25.31</v>
      </c>
      <c r="D40" s="18"/>
      <c r="E40" s="7">
        <v>26.41</v>
      </c>
      <c r="F40" s="18"/>
      <c r="G40" s="23"/>
      <c r="H40" s="7">
        <v>24.66</v>
      </c>
      <c r="I40" s="18"/>
      <c r="J40" s="7">
        <v>25.68</v>
      </c>
      <c r="K40" s="18"/>
      <c r="L40" s="23"/>
      <c r="M40" s="23"/>
      <c r="N40" s="23"/>
      <c r="O40" s="22"/>
      <c r="P40" s="22"/>
    </row>
    <row r="41" spans="1:16">
      <c r="A41" s="24"/>
      <c r="B41" s="18"/>
      <c r="C41" s="7">
        <v>24.75</v>
      </c>
      <c r="D41" s="18"/>
      <c r="E41" s="7">
        <v>27.28</v>
      </c>
      <c r="F41" s="18"/>
      <c r="G41" s="23"/>
      <c r="H41" s="7">
        <v>24.25</v>
      </c>
      <c r="I41" s="18"/>
      <c r="J41" s="7">
        <v>25.55</v>
      </c>
      <c r="K41" s="18"/>
      <c r="L41" s="23"/>
      <c r="M41" s="23"/>
      <c r="N41" s="23"/>
      <c r="O41" s="22"/>
      <c r="P41" s="22"/>
    </row>
    <row r="42" spans="1:16">
      <c r="A42" s="24"/>
      <c r="B42" s="18" t="s">
        <v>26</v>
      </c>
      <c r="C42" s="7">
        <v>25.26</v>
      </c>
      <c r="D42" s="22">
        <f t="shared" ref="D42" si="104">AVERAGE(C42:C44)</f>
        <v>25.330000000000002</v>
      </c>
      <c r="E42" s="7">
        <v>26.9</v>
      </c>
      <c r="F42" s="22">
        <f t="shared" ref="F42" si="105">AVERAGE(E42:E44)</f>
        <v>26.856666666666666</v>
      </c>
      <c r="G42" s="23">
        <f t="shared" ref="G42" si="106">D42-F42</f>
        <v>-1.5266666666666637</v>
      </c>
      <c r="H42" s="7">
        <v>24.33</v>
      </c>
      <c r="I42" s="22">
        <f t="shared" ref="I42" si="107">AVERAGE(H42:H44)</f>
        <v>24.429999999999996</v>
      </c>
      <c r="J42" s="7">
        <v>25.64</v>
      </c>
      <c r="K42" s="22">
        <f t="shared" ref="K42" si="108">AVERAGE(J42:J44)</f>
        <v>25.433333333333334</v>
      </c>
      <c r="L42" s="23">
        <f t="shared" ref="L42" si="109">I42-K42</f>
        <v>-1.0033333333333374</v>
      </c>
      <c r="M42" s="23">
        <f t="shared" ref="M42" si="110">L42-G42</f>
        <v>0.52333333333332632</v>
      </c>
      <c r="N42" s="23">
        <f t="shared" ref="N42" si="111">2^-(M42)</f>
        <v>0.69576242208921157</v>
      </c>
      <c r="O42" s="22"/>
      <c r="P42" s="22"/>
    </row>
    <row r="43" spans="1:16">
      <c r="A43" s="24"/>
      <c r="B43" s="18"/>
      <c r="C43" s="7">
        <v>25.56</v>
      </c>
      <c r="D43" s="18"/>
      <c r="E43" s="7">
        <v>27.06</v>
      </c>
      <c r="F43" s="18"/>
      <c r="G43" s="23"/>
      <c r="H43" s="7">
        <v>24.5</v>
      </c>
      <c r="I43" s="18"/>
      <c r="J43" s="7">
        <v>25.44</v>
      </c>
      <c r="K43" s="18"/>
      <c r="L43" s="23"/>
      <c r="M43" s="23"/>
      <c r="N43" s="23"/>
      <c r="O43" s="22"/>
      <c r="P43" s="22"/>
    </row>
    <row r="44" spans="1:16">
      <c r="A44" s="24"/>
      <c r="B44" s="18"/>
      <c r="C44" s="7">
        <v>25.17</v>
      </c>
      <c r="D44" s="18"/>
      <c r="E44" s="7">
        <v>26.61</v>
      </c>
      <c r="F44" s="18"/>
      <c r="G44" s="23"/>
      <c r="H44" s="7">
        <v>24.46</v>
      </c>
      <c r="I44" s="18"/>
      <c r="J44" s="7">
        <v>25.22</v>
      </c>
      <c r="K44" s="18"/>
      <c r="L44" s="23"/>
      <c r="M44" s="23"/>
      <c r="N44" s="23"/>
      <c r="O44" s="22"/>
      <c r="P44" s="22"/>
    </row>
    <row r="45" spans="1:16">
      <c r="A45" s="24"/>
      <c r="B45" s="18" t="s">
        <v>27</v>
      </c>
      <c r="C45" s="7">
        <v>25.38</v>
      </c>
      <c r="D45" s="22">
        <f t="shared" ref="D45" si="112">AVERAGE(C45:C47)</f>
        <v>25.409999999999997</v>
      </c>
      <c r="E45" s="7">
        <v>27.13</v>
      </c>
      <c r="F45" s="22">
        <f t="shared" ref="F45" si="113">AVERAGE(E45:E47)</f>
        <v>27.036666666666665</v>
      </c>
      <c r="G45" s="23">
        <f t="shared" ref="G45" si="114">D45-F45</f>
        <v>-1.6266666666666687</v>
      </c>
      <c r="H45" s="7">
        <v>25.38</v>
      </c>
      <c r="I45" s="22">
        <f t="shared" ref="I45" si="115">AVERAGE(H45:H47)</f>
        <v>25.436666666666667</v>
      </c>
      <c r="J45" s="7">
        <v>25.6</v>
      </c>
      <c r="K45" s="22">
        <f t="shared" ref="K45" si="116">AVERAGE(J45:J47)</f>
        <v>25.663333333333338</v>
      </c>
      <c r="L45" s="23">
        <f t="shared" ref="L45" si="117">I45-K45</f>
        <v>-0.22666666666667012</v>
      </c>
      <c r="M45" s="23">
        <f t="shared" ref="M45" si="118">L45-G45</f>
        <v>1.3999999999999986</v>
      </c>
      <c r="N45" s="23">
        <f t="shared" ref="N45" si="119">2^-(M45)</f>
        <v>0.37892914162759994</v>
      </c>
      <c r="O45" s="22"/>
      <c r="P45" s="22"/>
    </row>
    <row r="46" spans="1:16">
      <c r="A46" s="24"/>
      <c r="B46" s="18"/>
      <c r="C46" s="7">
        <v>25.53</v>
      </c>
      <c r="D46" s="18"/>
      <c r="E46" s="7">
        <v>27.1</v>
      </c>
      <c r="F46" s="18"/>
      <c r="G46" s="23"/>
      <c r="H46" s="7">
        <v>25.36</v>
      </c>
      <c r="I46" s="18"/>
      <c r="J46" s="7">
        <v>25.63</v>
      </c>
      <c r="K46" s="18"/>
      <c r="L46" s="23"/>
      <c r="M46" s="23"/>
      <c r="N46" s="23"/>
      <c r="O46" s="22"/>
      <c r="P46" s="22"/>
    </row>
    <row r="47" spans="1:16">
      <c r="A47" s="24"/>
      <c r="B47" s="18"/>
      <c r="C47" s="7">
        <v>25.32</v>
      </c>
      <c r="D47" s="18"/>
      <c r="E47" s="7">
        <v>26.88</v>
      </c>
      <c r="F47" s="18"/>
      <c r="G47" s="23"/>
      <c r="H47" s="7">
        <v>25.57</v>
      </c>
      <c r="I47" s="18"/>
      <c r="J47" s="7">
        <v>25.76</v>
      </c>
      <c r="K47" s="18"/>
      <c r="L47" s="23"/>
      <c r="M47" s="23"/>
      <c r="N47" s="23"/>
      <c r="O47" s="22"/>
      <c r="P47" s="22"/>
    </row>
    <row r="48" spans="1:16">
      <c r="A48" s="24" t="s">
        <v>21</v>
      </c>
      <c r="B48" s="18" t="s">
        <v>1</v>
      </c>
      <c r="C48" s="7">
        <v>24.72</v>
      </c>
      <c r="D48" s="22">
        <f t="shared" ref="D48" si="120">AVERAGE(C48:C50)</f>
        <v>24.733333333333334</v>
      </c>
      <c r="E48" s="7">
        <v>26.5</v>
      </c>
      <c r="F48" s="22">
        <f t="shared" ref="F48" si="121">AVERAGE(E48:E50)</f>
        <v>26.669999999999998</v>
      </c>
      <c r="G48" s="23">
        <f t="shared" ref="G48" si="122">D48-F48</f>
        <v>-1.9366666666666639</v>
      </c>
      <c r="H48" s="7">
        <v>25.53</v>
      </c>
      <c r="I48" s="22">
        <f t="shared" ref="I48" si="123">AVERAGE(H48:H50)</f>
        <v>25.23</v>
      </c>
      <c r="J48" s="7">
        <v>26.21</v>
      </c>
      <c r="K48" s="22">
        <f t="shared" ref="K48" si="124">AVERAGE(J48:J50)</f>
        <v>25.92</v>
      </c>
      <c r="L48" s="23">
        <f t="shared" ref="L48" si="125">I48-K48</f>
        <v>-0.69000000000000128</v>
      </c>
      <c r="M48" s="23">
        <f t="shared" ref="M48" si="126">L48-G48</f>
        <v>1.2466666666666626</v>
      </c>
      <c r="N48" s="23">
        <f t="shared" ref="N48" si="127">2^-(M48)</f>
        <v>0.42142077237735093</v>
      </c>
      <c r="O48" s="22">
        <f t="shared" ref="O48" si="128">AVERAGE(N48:N56)</f>
        <v>0.54663229763172883</v>
      </c>
      <c r="P48" s="22">
        <f t="shared" ref="P48" si="129">_xlfn.STDEV.S(N48:N56)</f>
        <v>0.1086212039759455</v>
      </c>
    </row>
    <row r="49" spans="1:16">
      <c r="A49" s="24"/>
      <c r="B49" s="18"/>
      <c r="C49" s="7">
        <v>25.22</v>
      </c>
      <c r="D49" s="18"/>
      <c r="E49" s="7">
        <v>26.54</v>
      </c>
      <c r="F49" s="18"/>
      <c r="G49" s="23"/>
      <c r="H49" s="7">
        <v>25.23</v>
      </c>
      <c r="I49" s="18"/>
      <c r="J49" s="7">
        <v>25.66</v>
      </c>
      <c r="K49" s="18"/>
      <c r="L49" s="23"/>
      <c r="M49" s="23"/>
      <c r="N49" s="23"/>
      <c r="O49" s="22"/>
      <c r="P49" s="22"/>
    </row>
    <row r="50" spans="1:16">
      <c r="A50" s="24"/>
      <c r="B50" s="18"/>
      <c r="C50" s="7">
        <v>24.26</v>
      </c>
      <c r="D50" s="18"/>
      <c r="E50" s="7">
        <v>26.97</v>
      </c>
      <c r="F50" s="18"/>
      <c r="G50" s="23"/>
      <c r="H50" s="7">
        <v>24.93</v>
      </c>
      <c r="I50" s="18"/>
      <c r="J50" s="7">
        <v>25.89</v>
      </c>
      <c r="K50" s="18"/>
      <c r="L50" s="23"/>
      <c r="M50" s="23"/>
      <c r="N50" s="23"/>
      <c r="O50" s="22"/>
      <c r="P50" s="22"/>
    </row>
    <row r="51" spans="1:16">
      <c r="A51" s="24"/>
      <c r="B51" s="18" t="s">
        <v>26</v>
      </c>
      <c r="C51" s="7">
        <v>24.98</v>
      </c>
      <c r="D51" s="22">
        <f t="shared" ref="D51" si="130">AVERAGE(C51:C53)</f>
        <v>25.00333333333333</v>
      </c>
      <c r="E51" s="7">
        <v>26.64</v>
      </c>
      <c r="F51" s="22">
        <f t="shared" ref="F51" si="131">AVERAGE(E51:E53)</f>
        <v>27.036666666666665</v>
      </c>
      <c r="G51" s="23">
        <f t="shared" ref="G51" si="132">D51-F51</f>
        <v>-2.033333333333335</v>
      </c>
      <c r="H51" s="7">
        <v>24.48</v>
      </c>
      <c r="I51" s="22">
        <f t="shared" ref="I51" si="133">AVERAGE(H51:H53)</f>
        <v>24.346666666666668</v>
      </c>
      <c r="J51" s="7">
        <v>25.79</v>
      </c>
      <c r="K51" s="22">
        <f t="shared" ref="K51" si="134">AVERAGE(J51:J53)</f>
        <v>25.649999999999995</v>
      </c>
      <c r="L51" s="23">
        <f t="shared" ref="L51" si="135">I51-K51</f>
        <v>-1.3033333333333275</v>
      </c>
      <c r="M51" s="23">
        <f t="shared" ref="M51" si="136">L51-G51</f>
        <v>0.73000000000000753</v>
      </c>
      <c r="N51" s="23">
        <f t="shared" ref="N51" si="137">2^-(M51)</f>
        <v>0.60290391384537712</v>
      </c>
      <c r="O51" s="22"/>
      <c r="P51" s="22"/>
    </row>
    <row r="52" spans="1:16">
      <c r="A52" s="24"/>
      <c r="B52" s="18"/>
      <c r="C52" s="7">
        <v>24.95</v>
      </c>
      <c r="D52" s="18"/>
      <c r="E52" s="7">
        <v>27.32</v>
      </c>
      <c r="F52" s="18"/>
      <c r="G52" s="23"/>
      <c r="H52" s="7">
        <v>24.19</v>
      </c>
      <c r="I52" s="18"/>
      <c r="J52" s="7">
        <v>25.76</v>
      </c>
      <c r="K52" s="18"/>
      <c r="L52" s="23"/>
      <c r="M52" s="23"/>
      <c r="N52" s="23"/>
      <c r="O52" s="22"/>
      <c r="P52" s="22"/>
    </row>
    <row r="53" spans="1:16">
      <c r="A53" s="24"/>
      <c r="B53" s="18"/>
      <c r="C53" s="7">
        <v>25.08</v>
      </c>
      <c r="D53" s="18"/>
      <c r="E53" s="7">
        <v>27.15</v>
      </c>
      <c r="F53" s="18"/>
      <c r="G53" s="23"/>
      <c r="H53" s="7">
        <v>24.37</v>
      </c>
      <c r="I53" s="18"/>
      <c r="J53" s="7">
        <v>25.4</v>
      </c>
      <c r="K53" s="18"/>
      <c r="L53" s="23"/>
      <c r="M53" s="23"/>
      <c r="N53" s="23"/>
      <c r="O53" s="22"/>
      <c r="P53" s="22"/>
    </row>
    <row r="54" spans="1:16">
      <c r="A54" s="24"/>
      <c r="B54" s="18" t="s">
        <v>27</v>
      </c>
      <c r="C54" s="7">
        <v>24.58</v>
      </c>
      <c r="D54" s="22">
        <f t="shared" ref="D54" si="138">AVERAGE(C54:C56)</f>
        <v>24.803333333333331</v>
      </c>
      <c r="E54" s="7">
        <v>27.04</v>
      </c>
      <c r="F54" s="22">
        <f t="shared" ref="F54" si="139">AVERAGE(E54:E56)</f>
        <v>26.84</v>
      </c>
      <c r="G54" s="23">
        <f t="shared" ref="G54" si="140">D54-F54</f>
        <v>-2.0366666666666688</v>
      </c>
      <c r="H54" s="7">
        <v>24.52</v>
      </c>
      <c r="I54" s="22">
        <f t="shared" ref="I54" si="141">AVERAGE(H54:H56)</f>
        <v>24.679999999999996</v>
      </c>
      <c r="J54" s="7">
        <v>26.1</v>
      </c>
      <c r="K54" s="22">
        <f t="shared" ref="K54" si="142">AVERAGE(J54:J56)</f>
        <v>26.016666666666666</v>
      </c>
      <c r="L54" s="23">
        <f t="shared" ref="L54" si="143">I54-K54</f>
        <v>-1.3366666666666696</v>
      </c>
      <c r="M54" s="23">
        <f t="shared" ref="M54" si="144">L54-G54</f>
        <v>0.69999999999999929</v>
      </c>
      <c r="N54" s="23">
        <f t="shared" ref="N54" si="145">2^-(M54)</f>
        <v>0.61557220667245838</v>
      </c>
      <c r="O54" s="22"/>
      <c r="P54" s="22"/>
    </row>
    <row r="55" spans="1:16">
      <c r="A55" s="24"/>
      <c r="B55" s="18"/>
      <c r="C55" s="7">
        <v>24.77</v>
      </c>
      <c r="D55" s="18"/>
      <c r="E55" s="7">
        <v>26.89</v>
      </c>
      <c r="F55" s="18"/>
      <c r="G55" s="23"/>
      <c r="H55" s="7">
        <v>24.84</v>
      </c>
      <c r="I55" s="18"/>
      <c r="J55" s="7">
        <v>26.09</v>
      </c>
      <c r="K55" s="18"/>
      <c r="L55" s="23"/>
      <c r="M55" s="23"/>
      <c r="N55" s="23"/>
      <c r="O55" s="22"/>
      <c r="P55" s="22"/>
    </row>
    <row r="56" spans="1:16">
      <c r="A56" s="24"/>
      <c r="B56" s="18"/>
      <c r="C56" s="7">
        <v>25.06</v>
      </c>
      <c r="D56" s="18"/>
      <c r="E56" s="7">
        <v>26.59</v>
      </c>
      <c r="F56" s="18"/>
      <c r="G56" s="23"/>
      <c r="H56" s="7">
        <v>24.68</v>
      </c>
      <c r="I56" s="18"/>
      <c r="J56" s="7">
        <v>25.86</v>
      </c>
      <c r="K56" s="18"/>
      <c r="L56" s="23"/>
      <c r="M56" s="23"/>
      <c r="N56" s="23"/>
      <c r="O56" s="22"/>
      <c r="P56" s="22"/>
    </row>
  </sheetData>
  <mergeCells count="188">
    <mergeCell ref="O1:O2"/>
    <mergeCell ref="P1:P2"/>
    <mergeCell ref="A3:A11"/>
    <mergeCell ref="B3:B5"/>
    <mergeCell ref="D3:D5"/>
    <mergeCell ref="F3:F5"/>
    <mergeCell ref="G3:G5"/>
    <mergeCell ref="I3:I5"/>
    <mergeCell ref="K3:K5"/>
    <mergeCell ref="L3:L5"/>
    <mergeCell ref="A1:A2"/>
    <mergeCell ref="B1:B2"/>
    <mergeCell ref="C1:G1"/>
    <mergeCell ref="H1:L1"/>
    <mergeCell ref="M1:M2"/>
    <mergeCell ref="N1:N2"/>
    <mergeCell ref="M3:M5"/>
    <mergeCell ref="N3:N5"/>
    <mergeCell ref="O3:O11"/>
    <mergeCell ref="P3:P11"/>
    <mergeCell ref="B6:B8"/>
    <mergeCell ref="D6:D8"/>
    <mergeCell ref="F6:F8"/>
    <mergeCell ref="G6:G8"/>
    <mergeCell ref="I6:I8"/>
    <mergeCell ref="K6:K8"/>
    <mergeCell ref="L6:L8"/>
    <mergeCell ref="M6:M8"/>
    <mergeCell ref="N6:N8"/>
    <mergeCell ref="B9:B11"/>
    <mergeCell ref="D9:D11"/>
    <mergeCell ref="F9:F11"/>
    <mergeCell ref="G9:G11"/>
    <mergeCell ref="I9:I11"/>
    <mergeCell ref="K9:K11"/>
    <mergeCell ref="L9:L11"/>
    <mergeCell ref="M9:M11"/>
    <mergeCell ref="N9:N11"/>
    <mergeCell ref="A12:A20"/>
    <mergeCell ref="B12:B14"/>
    <mergeCell ref="D12:D14"/>
    <mergeCell ref="F12:F14"/>
    <mergeCell ref="G12:G14"/>
    <mergeCell ref="I12:I14"/>
    <mergeCell ref="K12:K14"/>
    <mergeCell ref="L12:L14"/>
    <mergeCell ref="M12:M14"/>
    <mergeCell ref="N12:N14"/>
    <mergeCell ref="O12:O20"/>
    <mergeCell ref="P12:P20"/>
    <mergeCell ref="B15:B17"/>
    <mergeCell ref="D15:D17"/>
    <mergeCell ref="F15:F17"/>
    <mergeCell ref="G15:G17"/>
    <mergeCell ref="I15:I17"/>
    <mergeCell ref="K15:K17"/>
    <mergeCell ref="L15:L17"/>
    <mergeCell ref="M15:M17"/>
    <mergeCell ref="N15:N17"/>
    <mergeCell ref="B18:B20"/>
    <mergeCell ref="D18:D20"/>
    <mergeCell ref="F18:F20"/>
    <mergeCell ref="G18:G20"/>
    <mergeCell ref="I18:I20"/>
    <mergeCell ref="K18:K20"/>
    <mergeCell ref="L18:L20"/>
    <mergeCell ref="M18:M20"/>
    <mergeCell ref="N18:N20"/>
    <mergeCell ref="A21:A29"/>
    <mergeCell ref="B21:B23"/>
    <mergeCell ref="D21:D23"/>
    <mergeCell ref="F21:F23"/>
    <mergeCell ref="G21:G23"/>
    <mergeCell ref="I21:I23"/>
    <mergeCell ref="K21:K23"/>
    <mergeCell ref="L21:L23"/>
    <mergeCell ref="M21:M23"/>
    <mergeCell ref="N21:N23"/>
    <mergeCell ref="O21:O29"/>
    <mergeCell ref="P21:P29"/>
    <mergeCell ref="B24:B26"/>
    <mergeCell ref="D24:D26"/>
    <mergeCell ref="F24:F26"/>
    <mergeCell ref="G24:G26"/>
    <mergeCell ref="I24:I26"/>
    <mergeCell ref="K24:K26"/>
    <mergeCell ref="L24:L26"/>
    <mergeCell ref="M24:M26"/>
    <mergeCell ref="N24:N26"/>
    <mergeCell ref="B27:B29"/>
    <mergeCell ref="D27:D29"/>
    <mergeCell ref="F27:F29"/>
    <mergeCell ref="G27:G29"/>
    <mergeCell ref="I27:I29"/>
    <mergeCell ref="K27:K29"/>
    <mergeCell ref="L27:L29"/>
    <mergeCell ref="M27:M29"/>
    <mergeCell ref="N27:N29"/>
    <mergeCell ref="A30:A38"/>
    <mergeCell ref="B30:B32"/>
    <mergeCell ref="D30:D32"/>
    <mergeCell ref="F30:F32"/>
    <mergeCell ref="G30:G32"/>
    <mergeCell ref="I30:I32"/>
    <mergeCell ref="K30:K32"/>
    <mergeCell ref="L30:L32"/>
    <mergeCell ref="M30:M32"/>
    <mergeCell ref="N30:N32"/>
    <mergeCell ref="O30:O38"/>
    <mergeCell ref="P30:P38"/>
    <mergeCell ref="B33:B35"/>
    <mergeCell ref="D33:D35"/>
    <mergeCell ref="F33:F35"/>
    <mergeCell ref="G33:G35"/>
    <mergeCell ref="I33:I35"/>
    <mergeCell ref="K33:K35"/>
    <mergeCell ref="L33:L35"/>
    <mergeCell ref="M33:M35"/>
    <mergeCell ref="N33:N35"/>
    <mergeCell ref="B36:B38"/>
    <mergeCell ref="D36:D38"/>
    <mergeCell ref="F36:F38"/>
    <mergeCell ref="G36:G38"/>
    <mergeCell ref="I36:I38"/>
    <mergeCell ref="K36:K38"/>
    <mergeCell ref="L36:L38"/>
    <mergeCell ref="M36:M38"/>
    <mergeCell ref="N36:N38"/>
    <mergeCell ref="A39:A47"/>
    <mergeCell ref="B39:B41"/>
    <mergeCell ref="D39:D41"/>
    <mergeCell ref="F39:F41"/>
    <mergeCell ref="G39:G41"/>
    <mergeCell ref="I39:I41"/>
    <mergeCell ref="K39:K41"/>
    <mergeCell ref="L39:L41"/>
    <mergeCell ref="M39:M41"/>
    <mergeCell ref="N39:N41"/>
    <mergeCell ref="O39:O47"/>
    <mergeCell ref="P39:P47"/>
    <mergeCell ref="B42:B44"/>
    <mergeCell ref="D42:D44"/>
    <mergeCell ref="F42:F44"/>
    <mergeCell ref="G42:G44"/>
    <mergeCell ref="I42:I44"/>
    <mergeCell ref="K42:K44"/>
    <mergeCell ref="L42:L44"/>
    <mergeCell ref="M42:M44"/>
    <mergeCell ref="N42:N44"/>
    <mergeCell ref="B45:B47"/>
    <mergeCell ref="D45:D47"/>
    <mergeCell ref="F45:F47"/>
    <mergeCell ref="G45:G47"/>
    <mergeCell ref="I45:I47"/>
    <mergeCell ref="K45:K47"/>
    <mergeCell ref="L45:L47"/>
    <mergeCell ref="M45:M47"/>
    <mergeCell ref="N45:N47"/>
    <mergeCell ref="A48:A56"/>
    <mergeCell ref="B48:B50"/>
    <mergeCell ref="D48:D50"/>
    <mergeCell ref="F48:F50"/>
    <mergeCell ref="G48:G50"/>
    <mergeCell ref="I48:I50"/>
    <mergeCell ref="K48:K50"/>
    <mergeCell ref="L48:L50"/>
    <mergeCell ref="M48:M50"/>
    <mergeCell ref="N48:N50"/>
    <mergeCell ref="O48:O56"/>
    <mergeCell ref="P48:P56"/>
    <mergeCell ref="B51:B53"/>
    <mergeCell ref="D51:D53"/>
    <mergeCell ref="F51:F53"/>
    <mergeCell ref="G51:G53"/>
    <mergeCell ref="I51:I53"/>
    <mergeCell ref="K51:K53"/>
    <mergeCell ref="M54:M56"/>
    <mergeCell ref="N54:N56"/>
    <mergeCell ref="L51:L53"/>
    <mergeCell ref="M51:M53"/>
    <mergeCell ref="N51:N53"/>
    <mergeCell ref="B54:B56"/>
    <mergeCell ref="D54:D56"/>
    <mergeCell ref="F54:F56"/>
    <mergeCell ref="G54:G56"/>
    <mergeCell ref="I54:I56"/>
    <mergeCell ref="K54:K56"/>
    <mergeCell ref="L54:L5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#1_HM-1 resist. assay in S1 Fig</vt:lpstr>
      <vt:lpstr>#2_beta-gal. assay in Fig 3B</vt:lpstr>
      <vt:lpstr>#3_beta-gal. assay in Fig 4C</vt:lpstr>
      <vt:lpstr>#4_FCM +NaCl in Fig 5A</vt:lpstr>
      <vt:lpstr>#5_FCM +sorbitol in Fig 5A</vt:lpstr>
      <vt:lpstr>#6_FCM +HM-1 in Fig5A</vt:lpstr>
      <vt:lpstr>#7_q-PCR no treatment in S2 Fig</vt:lpstr>
      <vt:lpstr>#8_q-PCR +NaCl in S2 Fig</vt:lpstr>
      <vt:lpstr>#9_q-PCR +sorbitol in 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藤俊宏</dc:creator>
  <cp:lastModifiedBy>KASAHARA Shin</cp:lastModifiedBy>
  <dcterms:created xsi:type="dcterms:W3CDTF">2024-09-18T05:52:06Z</dcterms:created>
  <dcterms:modified xsi:type="dcterms:W3CDTF">2024-10-22T17:15:03Z</dcterms:modified>
</cp:coreProperties>
</file>